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defaultThemeVersion="166925"/>
  <mc:AlternateContent xmlns:mc="http://schemas.openxmlformats.org/markup-compatibility/2006">
    <mc:Choice Requires="x15">
      <x15ac:absPath xmlns:x15ac="http://schemas.microsoft.com/office/spreadsheetml/2010/11/ac" url="D:\PAPER\upload plant com v1\"/>
    </mc:Choice>
  </mc:AlternateContent>
  <xr:revisionPtr revIDLastSave="0" documentId="8_{A1C96CEF-DD82-4075-A8CE-AB6F0802FED2}" xr6:coauthVersionLast="47" xr6:coauthVersionMax="47" xr10:uidLastSave="{00000000-0000-0000-0000-000000000000}"/>
  <bookViews>
    <workbookView xWindow="-110" yWindow="-110" windowWidth="21820" windowHeight="14020" xr2:uid="{EE73FA69-A30C-4D21-B77E-FAE62DBC72D4}"/>
  </bookViews>
  <sheets>
    <sheet name="PsbS-Associated Proteins" sheetId="4" r:id="rId1"/>
  </sheets>
  <externalReferences>
    <externalReference r:id="rId2"/>
  </externalReferences>
  <definedNames>
    <definedName name="_xlnm._FilterDatabase" localSheetId="0" hidden="1">'PsbS-Associated Proteins'!$B$2:$B$221</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4" i="4" l="1"/>
  <c r="C167" i="4"/>
  <c r="D167" i="4"/>
  <c r="E167" i="4"/>
  <c r="F167" i="4"/>
  <c r="G167" i="4"/>
  <c r="H167" i="4"/>
  <c r="I167" i="4"/>
  <c r="J167" i="4"/>
  <c r="K167" i="4"/>
  <c r="L167" i="4"/>
  <c r="M167" i="4"/>
  <c r="N167" i="4"/>
  <c r="C5" i="4"/>
  <c r="C4" i="4"/>
  <c r="D4" i="4"/>
  <c r="E4" i="4"/>
  <c r="G4" i="4"/>
  <c r="H4" i="4"/>
  <c r="I4" i="4"/>
  <c r="J4" i="4"/>
  <c r="K4" i="4"/>
  <c r="L4" i="4"/>
  <c r="M4" i="4"/>
  <c r="N4" i="4"/>
  <c r="D5" i="4"/>
  <c r="E5" i="4"/>
  <c r="F5" i="4"/>
  <c r="G5" i="4"/>
  <c r="H5" i="4"/>
  <c r="I5" i="4"/>
  <c r="J5" i="4"/>
  <c r="K5" i="4"/>
  <c r="L5" i="4"/>
  <c r="M5" i="4"/>
  <c r="N5" i="4"/>
  <c r="O167" i="4" l="1"/>
</calcChain>
</file>

<file path=xl/sharedStrings.xml><?xml version="1.0" encoding="utf-8"?>
<sst xmlns="http://schemas.openxmlformats.org/spreadsheetml/2006/main" count="501" uniqueCount="258">
  <si>
    <t>LHCB1.3</t>
    <phoneticPr fontId="2" type="noConversion"/>
  </si>
  <si>
    <t>LHCB3</t>
    <phoneticPr fontId="2" type="noConversion"/>
  </si>
  <si>
    <t>LHCB4.2</t>
  </si>
  <si>
    <t>psbC</t>
  </si>
  <si>
    <t>LHCB1.5</t>
    <phoneticPr fontId="2" type="noConversion"/>
  </si>
  <si>
    <t>psbE</t>
  </si>
  <si>
    <t>psbL</t>
  </si>
  <si>
    <t>psbA</t>
  </si>
  <si>
    <t>LHCB4.1</t>
    <phoneticPr fontId="2" type="noConversion"/>
  </si>
  <si>
    <t>LHCB5</t>
    <phoneticPr fontId="2" type="noConversion"/>
  </si>
  <si>
    <t>psbB</t>
  </si>
  <si>
    <t>LHCB2.1</t>
    <phoneticPr fontId="2" type="noConversion"/>
  </si>
  <si>
    <t>Lhcb6</t>
    <phoneticPr fontId="2" type="noConversion"/>
  </si>
  <si>
    <t xml:space="preserve">LHCB1.4 </t>
    <phoneticPr fontId="2" type="noConversion"/>
  </si>
  <si>
    <t>psbD</t>
  </si>
  <si>
    <t>psbF</t>
  </si>
  <si>
    <t>PSBO1</t>
    <phoneticPr fontId="2" type="noConversion"/>
  </si>
  <si>
    <t>PSBS</t>
    <phoneticPr fontId="2" type="noConversion"/>
  </si>
  <si>
    <t>PSB33</t>
    <phoneticPr fontId="2" type="noConversion"/>
  </si>
  <si>
    <t>PSBQ2</t>
    <phoneticPr fontId="2" type="noConversion"/>
  </si>
  <si>
    <t>PSBQ1</t>
    <phoneticPr fontId="2" type="noConversion"/>
  </si>
  <si>
    <t>LHCA4</t>
  </si>
  <si>
    <t>PSAF</t>
    <phoneticPr fontId="2" type="noConversion"/>
  </si>
  <si>
    <t>LHCA1</t>
  </si>
  <si>
    <t>PSAL</t>
    <phoneticPr fontId="2" type="noConversion"/>
  </si>
  <si>
    <t>psaB</t>
  </si>
  <si>
    <t>psaA</t>
  </si>
  <si>
    <t>atpB</t>
    <phoneticPr fontId="2" type="noConversion"/>
  </si>
  <si>
    <t>atpA</t>
  </si>
  <si>
    <t>PGRL1B</t>
    <phoneticPr fontId="2" type="noConversion"/>
  </si>
  <si>
    <t>LFNR1</t>
    <phoneticPr fontId="2" type="noConversion"/>
  </si>
  <si>
    <t>LFNR2</t>
    <phoneticPr fontId="2" type="noConversion"/>
  </si>
  <si>
    <t>TROL</t>
    <phoneticPr fontId="2" type="noConversion"/>
  </si>
  <si>
    <t>PGRL1A</t>
    <phoneticPr fontId="2" type="noConversion"/>
  </si>
  <si>
    <t>CAS</t>
    <phoneticPr fontId="2" type="noConversion"/>
  </si>
  <si>
    <t>Trxm1</t>
    <phoneticPr fontId="2" type="noConversion"/>
  </si>
  <si>
    <t>Redox</t>
    <phoneticPr fontId="2" type="noConversion"/>
  </si>
  <si>
    <t>Electron transport</t>
    <phoneticPr fontId="2" type="noConversion"/>
  </si>
  <si>
    <t>LIR1</t>
    <phoneticPr fontId="2" type="noConversion"/>
  </si>
  <si>
    <r>
      <t xml:space="preserve">Photosystem </t>
    </r>
    <r>
      <rPr>
        <sz val="10"/>
        <color theme="1"/>
        <rFont val="等线"/>
        <family val="2"/>
        <charset val="134"/>
      </rPr>
      <t>Ⅱ</t>
    </r>
    <r>
      <rPr>
        <sz val="10"/>
        <color theme="1"/>
        <rFont val="Arial"/>
        <family val="2"/>
      </rPr>
      <t xml:space="preserve"> </t>
    </r>
    <phoneticPr fontId="2" type="noConversion"/>
  </si>
  <si>
    <t>NAD(P)H</t>
    <phoneticPr fontId="2" type="noConversion"/>
  </si>
  <si>
    <t>PNSB2</t>
    <phoneticPr fontId="2" type="noConversion"/>
  </si>
  <si>
    <t xml:space="preserve">At5g58330 </t>
    <phoneticPr fontId="2" type="noConversion"/>
  </si>
  <si>
    <t>Chloroplast development and metabolism</t>
    <phoneticPr fontId="2" type="noConversion"/>
  </si>
  <si>
    <t>PRK</t>
    <phoneticPr fontId="2" type="noConversion"/>
  </si>
  <si>
    <t>Photosystem I</t>
    <phoneticPr fontId="2" type="noConversion"/>
  </si>
  <si>
    <t>LHCA3</t>
    <phoneticPr fontId="2" type="noConversion"/>
  </si>
  <si>
    <t>Trxm4</t>
  </si>
  <si>
    <t>Biogenesis,  repair and reassembly photosystem</t>
    <phoneticPr fontId="2" type="noConversion"/>
  </si>
  <si>
    <t>DEGP2</t>
    <phoneticPr fontId="2" type="noConversion"/>
  </si>
  <si>
    <t>TLP18.3</t>
  </si>
  <si>
    <t>psbB</t>
    <phoneticPr fontId="2" type="noConversion"/>
  </si>
  <si>
    <t>PSAE2</t>
    <phoneticPr fontId="2" type="noConversion"/>
  </si>
  <si>
    <t>psaC</t>
  </si>
  <si>
    <t>Protein transport and localization</t>
  </si>
  <si>
    <t>BASS2</t>
    <phoneticPr fontId="2" type="noConversion"/>
  </si>
  <si>
    <t xml:space="preserve">ADS3 </t>
    <phoneticPr fontId="2" type="noConversion"/>
  </si>
  <si>
    <t>Photosynthesis regulatory proteins</t>
    <phoneticPr fontId="2" type="noConversion"/>
  </si>
  <si>
    <t>SOQ1</t>
    <phoneticPr fontId="2" type="noConversion"/>
  </si>
  <si>
    <t>DIT2-1</t>
    <phoneticPr fontId="2" type="noConversion"/>
  </si>
  <si>
    <t>ndhK</t>
  </si>
  <si>
    <t>GSTF9</t>
    <phoneticPr fontId="2" type="noConversion"/>
  </si>
  <si>
    <t>ndhE</t>
    <phoneticPr fontId="2" type="noConversion"/>
  </si>
  <si>
    <t>PNSB5</t>
    <phoneticPr fontId="2" type="noConversion"/>
  </si>
  <si>
    <t>PAP6</t>
    <phoneticPr fontId="2" type="noConversion"/>
  </si>
  <si>
    <t>TATC</t>
    <phoneticPr fontId="2" type="noConversion"/>
  </si>
  <si>
    <t>THI1</t>
    <phoneticPr fontId="2" type="noConversion"/>
  </si>
  <si>
    <t>CYP38</t>
    <phoneticPr fontId="2" type="noConversion"/>
  </si>
  <si>
    <t>TRAPPC2</t>
    <phoneticPr fontId="2" type="noConversion"/>
  </si>
  <si>
    <t>PAA2</t>
    <phoneticPr fontId="2" type="noConversion"/>
  </si>
  <si>
    <t xml:space="preserve">At1g42960 </t>
    <phoneticPr fontId="2" type="noConversion"/>
  </si>
  <si>
    <t>LOX2</t>
    <phoneticPr fontId="2" type="noConversion"/>
  </si>
  <si>
    <t>FTSH8</t>
    <phoneticPr fontId="2" type="noConversion"/>
  </si>
  <si>
    <t>ycf3</t>
  </si>
  <si>
    <t>STN7</t>
    <phoneticPr fontId="2" type="noConversion"/>
  </si>
  <si>
    <t>SECE1</t>
    <phoneticPr fontId="2" type="noConversion"/>
  </si>
  <si>
    <t xml:space="preserve">FNRL </t>
    <phoneticPr fontId="2" type="noConversion"/>
  </si>
  <si>
    <t>ATPase</t>
    <phoneticPr fontId="2" type="noConversion"/>
  </si>
  <si>
    <t>PNSB1</t>
    <phoneticPr fontId="2" type="noConversion"/>
  </si>
  <si>
    <t>Pigment synthesis</t>
  </si>
  <si>
    <t>PPH</t>
    <phoneticPr fontId="2" type="noConversion"/>
  </si>
  <si>
    <t>Unknown</t>
    <phoneticPr fontId="2" type="noConversion"/>
  </si>
  <si>
    <t>STR4A</t>
    <phoneticPr fontId="2" type="noConversion"/>
  </si>
  <si>
    <t>At1g54500</t>
  </si>
  <si>
    <t>CPP1</t>
    <phoneticPr fontId="2" type="noConversion"/>
  </si>
  <si>
    <t>FC2</t>
    <phoneticPr fontId="2" type="noConversion"/>
  </si>
  <si>
    <t>PORB</t>
    <phoneticPr fontId="2" type="noConversion"/>
  </si>
  <si>
    <t>PDS</t>
    <phoneticPr fontId="2" type="noConversion"/>
  </si>
  <si>
    <t>FTSH5</t>
    <phoneticPr fontId="2" type="noConversion"/>
  </si>
  <si>
    <t>HCF244</t>
    <phoneticPr fontId="2" type="noConversion"/>
  </si>
  <si>
    <t>FTSH1</t>
    <phoneticPr fontId="2" type="noConversion"/>
  </si>
  <si>
    <t>Y3IP1</t>
  </si>
  <si>
    <t>CLPP5</t>
    <phoneticPr fontId="2" type="noConversion"/>
  </si>
  <si>
    <t>CHLM</t>
    <phoneticPr fontId="2" type="noConversion"/>
  </si>
  <si>
    <t>CRR3</t>
    <phoneticPr fontId="2" type="noConversion"/>
  </si>
  <si>
    <t>TIM</t>
    <phoneticPr fontId="2" type="noConversion"/>
  </si>
  <si>
    <t>DVR</t>
    <phoneticPr fontId="2" type="noConversion"/>
  </si>
  <si>
    <t>FLU</t>
    <phoneticPr fontId="2" type="noConversion"/>
  </si>
  <si>
    <t>PAM68</t>
    <phoneticPr fontId="2" type="noConversion"/>
  </si>
  <si>
    <t>CGL160</t>
    <phoneticPr fontId="2" type="noConversion"/>
  </si>
  <si>
    <t>PSBR</t>
    <phoneticPr fontId="2" type="noConversion"/>
  </si>
  <si>
    <t>PSAE1</t>
    <phoneticPr fontId="2" type="noConversion"/>
  </si>
  <si>
    <t>PSAH1</t>
    <phoneticPr fontId="2" type="noConversion"/>
  </si>
  <si>
    <t>psaD1</t>
    <phoneticPr fontId="2" type="noConversion"/>
  </si>
  <si>
    <t>PSAG</t>
    <phoneticPr fontId="2" type="noConversion"/>
  </si>
  <si>
    <t>PSAK</t>
    <phoneticPr fontId="2" type="noConversion"/>
  </si>
  <si>
    <t>LHCA2</t>
    <phoneticPr fontId="2" type="noConversion"/>
  </si>
  <si>
    <t>PSAN</t>
    <phoneticPr fontId="2" type="noConversion"/>
  </si>
  <si>
    <t>PNSL1</t>
    <phoneticPr fontId="2" type="noConversion"/>
  </si>
  <si>
    <t>ndhN</t>
    <phoneticPr fontId="2" type="noConversion"/>
  </si>
  <si>
    <t>ndhU</t>
    <phoneticPr fontId="2" type="noConversion"/>
  </si>
  <si>
    <t>ndhI</t>
  </si>
  <si>
    <t>ndhJ</t>
  </si>
  <si>
    <t>PNSL2</t>
    <phoneticPr fontId="2" type="noConversion"/>
  </si>
  <si>
    <t>ndhM</t>
  </si>
  <si>
    <t>ndhT</t>
    <phoneticPr fontId="2" type="noConversion"/>
  </si>
  <si>
    <t>atpG</t>
    <phoneticPr fontId="2" type="noConversion"/>
  </si>
  <si>
    <t>atpF</t>
  </si>
  <si>
    <t>ATPD</t>
    <phoneticPr fontId="2" type="noConversion"/>
  </si>
  <si>
    <t>Cytochrome f</t>
    <phoneticPr fontId="2" type="noConversion"/>
  </si>
  <si>
    <t>petA</t>
    <phoneticPr fontId="2" type="noConversion"/>
  </si>
  <si>
    <t>petB</t>
  </si>
  <si>
    <t>HCF173</t>
  </si>
  <si>
    <t>MPH1</t>
    <phoneticPr fontId="2" type="noConversion"/>
  </si>
  <si>
    <t>HCF164</t>
    <phoneticPr fontId="2" type="noConversion"/>
  </si>
  <si>
    <t>FTSH2</t>
    <phoneticPr fontId="2" type="noConversion"/>
  </si>
  <si>
    <t>MET1</t>
    <phoneticPr fontId="2" type="noConversion"/>
  </si>
  <si>
    <t>HCF136</t>
    <phoneticPr fontId="2" type="noConversion"/>
  </si>
  <si>
    <t>PYG7</t>
    <phoneticPr fontId="2" type="noConversion"/>
  </si>
  <si>
    <t>CURT1A</t>
    <phoneticPr fontId="2" type="noConversion"/>
  </si>
  <si>
    <t>PPL1</t>
    <phoneticPr fontId="2" type="noConversion"/>
  </si>
  <si>
    <t>ycf4</t>
    <phoneticPr fontId="2" type="noConversion"/>
  </si>
  <si>
    <t>CURT1B</t>
  </si>
  <si>
    <t>VIPP1</t>
    <phoneticPr fontId="2" type="noConversion"/>
  </si>
  <si>
    <t>At2g27290</t>
    <phoneticPr fontId="2" type="noConversion"/>
  </si>
  <si>
    <t>LPA1</t>
    <phoneticPr fontId="2" type="noConversion"/>
  </si>
  <si>
    <t>PSA3</t>
    <phoneticPr fontId="2" type="noConversion"/>
  </si>
  <si>
    <t>LPA2</t>
    <phoneticPr fontId="2" type="noConversion"/>
  </si>
  <si>
    <t>OHP2</t>
    <phoneticPr fontId="2" type="noConversion"/>
  </si>
  <si>
    <t>PAP3</t>
    <phoneticPr fontId="2" type="noConversion"/>
  </si>
  <si>
    <t>At1g56190</t>
    <phoneticPr fontId="2" type="noConversion"/>
  </si>
  <si>
    <t>SBPase</t>
    <phoneticPr fontId="2" type="noConversion"/>
  </si>
  <si>
    <t>AOC2</t>
    <phoneticPr fontId="2" type="noConversion"/>
  </si>
  <si>
    <t>At4g13200</t>
    <phoneticPr fontId="2" type="noConversion"/>
  </si>
  <si>
    <t>At1g67280</t>
    <phoneticPr fontId="2" type="noConversion"/>
  </si>
  <si>
    <t>YLMG1-1</t>
    <phoneticPr fontId="2" type="noConversion"/>
  </si>
  <si>
    <t>PPA6</t>
    <phoneticPr fontId="2" type="noConversion"/>
  </si>
  <si>
    <t>At5g35170</t>
    <phoneticPr fontId="2" type="noConversion"/>
  </si>
  <si>
    <t>CLPR2</t>
    <phoneticPr fontId="2" type="noConversion"/>
  </si>
  <si>
    <t>PAP4</t>
    <phoneticPr fontId="2" type="noConversion"/>
  </si>
  <si>
    <t>CLPR1</t>
    <phoneticPr fontId="2" type="noConversion"/>
  </si>
  <si>
    <t>FZL</t>
    <phoneticPr fontId="2" type="noConversion"/>
  </si>
  <si>
    <t>GDCST</t>
    <phoneticPr fontId="2" type="noConversion"/>
  </si>
  <si>
    <t>STR14</t>
    <phoneticPr fontId="2" type="noConversion"/>
  </si>
  <si>
    <t>THF1</t>
    <phoneticPr fontId="2" type="noConversion"/>
  </si>
  <si>
    <t>FTSZ2-1</t>
    <phoneticPr fontId="2" type="noConversion"/>
  </si>
  <si>
    <t>DHS2</t>
    <phoneticPr fontId="2" type="noConversion"/>
  </si>
  <si>
    <t>GLB1</t>
    <phoneticPr fontId="2" type="noConversion"/>
  </si>
  <si>
    <t>VIR3</t>
    <phoneticPr fontId="2" type="noConversion"/>
  </si>
  <si>
    <t>BCA2</t>
    <phoneticPr fontId="2" type="noConversion"/>
  </si>
  <si>
    <t>CSP41A</t>
    <phoneticPr fontId="2" type="noConversion"/>
  </si>
  <si>
    <t>EGY2</t>
    <phoneticPr fontId="2" type="noConversion"/>
  </si>
  <si>
    <t>At2g22230</t>
    <phoneticPr fontId="2" type="noConversion"/>
  </si>
  <si>
    <t>KEA3</t>
    <phoneticPr fontId="2" type="noConversion"/>
  </si>
  <si>
    <t>RIQ1</t>
    <phoneticPr fontId="2" type="noConversion"/>
  </si>
  <si>
    <t>FLAP1</t>
    <phoneticPr fontId="2" type="noConversion"/>
  </si>
  <si>
    <t>APE1</t>
    <phoneticPr fontId="2" type="noConversion"/>
  </si>
  <si>
    <t>RIQ2</t>
    <phoneticPr fontId="2" type="noConversion"/>
  </si>
  <si>
    <t>STN8</t>
    <phoneticPr fontId="2" type="noConversion"/>
  </si>
  <si>
    <t>LIL3.2</t>
    <phoneticPr fontId="2" type="noConversion"/>
  </si>
  <si>
    <t>CCB1</t>
    <phoneticPr fontId="2" type="noConversion"/>
  </si>
  <si>
    <t>CHLP</t>
    <phoneticPr fontId="2" type="noConversion"/>
  </si>
  <si>
    <t>PAP8</t>
    <phoneticPr fontId="2" type="noConversion"/>
  </si>
  <si>
    <t>RCCR</t>
    <phoneticPr fontId="2" type="noConversion"/>
  </si>
  <si>
    <t>CRD1</t>
    <phoneticPr fontId="2" type="noConversion"/>
  </si>
  <si>
    <t>PPOX1</t>
    <phoneticPr fontId="2" type="noConversion"/>
  </si>
  <si>
    <t>LIL3.1</t>
    <phoneticPr fontId="2" type="noConversion"/>
  </si>
  <si>
    <t>CHLG</t>
    <phoneticPr fontId="2" type="noConversion"/>
  </si>
  <si>
    <t>CAO</t>
    <phoneticPr fontId="2" type="noConversion"/>
  </si>
  <si>
    <t>PORC</t>
    <phoneticPr fontId="2" type="noConversion"/>
  </si>
  <si>
    <t>YCF54</t>
    <phoneticPr fontId="2" type="noConversion"/>
  </si>
  <si>
    <t>CCS1</t>
    <phoneticPr fontId="2" type="noConversion"/>
  </si>
  <si>
    <t>HSP70-7</t>
    <phoneticPr fontId="2" type="noConversion"/>
  </si>
  <si>
    <t>DRP1A</t>
    <phoneticPr fontId="2" type="noConversion"/>
  </si>
  <si>
    <t>SECA1</t>
    <phoneticPr fontId="2" type="noConversion"/>
  </si>
  <si>
    <t>HSP70-6</t>
    <phoneticPr fontId="2" type="noConversion"/>
  </si>
  <si>
    <t>CPFTSY</t>
    <phoneticPr fontId="2" type="noConversion"/>
  </si>
  <si>
    <t>ALB4</t>
    <phoneticPr fontId="2" type="noConversion"/>
  </si>
  <si>
    <t>CpSRP43</t>
    <phoneticPr fontId="2" type="noConversion"/>
  </si>
  <si>
    <t>TRAP-alpha</t>
    <phoneticPr fontId="2" type="noConversion"/>
  </si>
  <si>
    <t>ALB3</t>
    <phoneticPr fontId="2" type="noConversion"/>
  </si>
  <si>
    <t>SCY1</t>
    <phoneticPr fontId="2" type="noConversion"/>
  </si>
  <si>
    <t>TIC62</t>
  </si>
  <si>
    <t>TATB</t>
    <phoneticPr fontId="2" type="noConversion"/>
  </si>
  <si>
    <t>ANN2</t>
    <phoneticPr fontId="2" type="noConversion"/>
  </si>
  <si>
    <t>At5g37360</t>
    <phoneticPr fontId="2" type="noConversion"/>
  </si>
  <si>
    <t>PLSP1</t>
    <phoneticPr fontId="2" type="noConversion"/>
  </si>
  <si>
    <t>Translation and transcript</t>
    <phoneticPr fontId="2" type="noConversion"/>
  </si>
  <si>
    <t>At5g24490</t>
    <phoneticPr fontId="2" type="noConversion"/>
  </si>
  <si>
    <t>RPS17</t>
    <phoneticPr fontId="2" type="noConversion"/>
  </si>
  <si>
    <t>rps5</t>
    <phoneticPr fontId="2" type="noConversion"/>
  </si>
  <si>
    <t>RPL1</t>
    <phoneticPr fontId="2" type="noConversion"/>
  </si>
  <si>
    <t>EIF2B</t>
    <phoneticPr fontId="2" type="noConversion"/>
  </si>
  <si>
    <t>DJA6</t>
    <phoneticPr fontId="2" type="noConversion"/>
  </si>
  <si>
    <t>PSRP2</t>
    <phoneticPr fontId="2" type="noConversion"/>
  </si>
  <si>
    <t>PSRP-3 1</t>
    <phoneticPr fontId="2" type="noConversion"/>
  </si>
  <si>
    <t>RPL13</t>
    <phoneticPr fontId="2" type="noConversion"/>
  </si>
  <si>
    <t>FIP</t>
    <phoneticPr fontId="2" type="noConversion"/>
  </si>
  <si>
    <t>PTAC16</t>
    <phoneticPr fontId="2" type="noConversion"/>
  </si>
  <si>
    <t>rpl14</t>
    <phoneticPr fontId="2" type="noConversion"/>
  </si>
  <si>
    <t>TL29</t>
    <phoneticPr fontId="2" type="noConversion"/>
  </si>
  <si>
    <t>NDPK2</t>
    <phoneticPr fontId="2" type="noConversion"/>
  </si>
  <si>
    <t xml:space="preserve">EX1 </t>
    <phoneticPr fontId="2" type="noConversion"/>
  </si>
  <si>
    <t>At2g37660</t>
    <phoneticPr fontId="2" type="noConversion"/>
  </si>
  <si>
    <t>FSD1</t>
    <phoneticPr fontId="2" type="noConversion"/>
  </si>
  <si>
    <t>APXT</t>
    <phoneticPr fontId="2" type="noConversion"/>
  </si>
  <si>
    <t>PRXQ</t>
    <phoneticPr fontId="2" type="noConversion"/>
  </si>
  <si>
    <t xml:space="preserve">At1g14345 </t>
    <phoneticPr fontId="2" type="noConversion"/>
  </si>
  <si>
    <t>ABC1K7</t>
    <phoneticPr fontId="2" type="noConversion"/>
  </si>
  <si>
    <t>GPX1</t>
    <phoneticPr fontId="2" type="noConversion"/>
  </si>
  <si>
    <t>ENH1</t>
    <phoneticPr fontId="2" type="noConversion"/>
  </si>
  <si>
    <t>At2g34460</t>
    <phoneticPr fontId="2" type="noConversion"/>
  </si>
  <si>
    <t xml:space="preserve">At1g50020 </t>
    <phoneticPr fontId="2" type="noConversion"/>
  </si>
  <si>
    <t xml:space="preserve">At3g47070 </t>
    <phoneticPr fontId="2" type="noConversion"/>
  </si>
  <si>
    <t>At2g21530</t>
    <phoneticPr fontId="2" type="noConversion"/>
  </si>
  <si>
    <t xml:space="preserve">At3g09050 </t>
    <phoneticPr fontId="2" type="noConversion"/>
  </si>
  <si>
    <t xml:space="preserve">At2g21960 </t>
    <phoneticPr fontId="2" type="noConversion"/>
  </si>
  <si>
    <t>STR9</t>
    <phoneticPr fontId="2" type="noConversion"/>
  </si>
  <si>
    <t>orf03</t>
    <phoneticPr fontId="2" type="noConversion"/>
  </si>
  <si>
    <t>DRN1</t>
    <phoneticPr fontId="2" type="noConversion"/>
  </si>
  <si>
    <t>SEC</t>
    <phoneticPr fontId="2" type="noConversion"/>
  </si>
  <si>
    <t>Correa-Galvis et al., 2016</t>
  </si>
  <si>
    <t>Teardo et al., 2007</t>
  </si>
  <si>
    <t>Teardo et al., 2007</t>
    <phoneticPr fontId="2" type="noConversion"/>
  </si>
  <si>
    <t>Correa-Galvis et al., 2016;Teardo et al., 2007</t>
    <phoneticPr fontId="2" type="noConversion"/>
  </si>
  <si>
    <t>Correa-Galvis et al., 2016;Fantuzzi et al., 2023</t>
    <phoneticPr fontId="2" type="noConversion"/>
  </si>
  <si>
    <t>Fantuzzi et al., 2023</t>
    <phoneticPr fontId="2" type="noConversion"/>
  </si>
  <si>
    <t>Teardo et al., 2007;Fantuzzi et al., 2023</t>
    <phoneticPr fontId="2" type="noConversion"/>
  </si>
  <si>
    <t>Correa-Galvis et al., 2016;Teardo et al., 2007;Fantuzzi et al., 2023</t>
    <phoneticPr fontId="2" type="noConversion"/>
  </si>
  <si>
    <r>
      <t>Correa-Galvis et al., 2016</t>
    </r>
    <r>
      <rPr>
        <sz val="12"/>
        <color theme="1"/>
        <rFont val="宋体"/>
        <family val="1"/>
        <charset val="134"/>
      </rPr>
      <t>；</t>
    </r>
    <r>
      <rPr>
        <sz val="12"/>
        <color theme="1"/>
        <rFont val="Arial"/>
        <family val="2"/>
      </rPr>
      <t>Teardo et al., 2007</t>
    </r>
    <phoneticPr fontId="2" type="noConversion"/>
  </si>
  <si>
    <t>Chlorophyll a-b binding protein, chloroplastic (Fragment)</t>
    <phoneticPr fontId="2" type="noConversion"/>
  </si>
  <si>
    <t>D1</t>
  </si>
  <si>
    <t>D2</t>
  </si>
  <si>
    <t>D1</t>
    <phoneticPr fontId="2" type="noConversion"/>
  </si>
  <si>
    <t>D3</t>
    <phoneticPr fontId="2" type="noConversion"/>
  </si>
  <si>
    <t>HL1</t>
    <phoneticPr fontId="2" type="noConversion"/>
  </si>
  <si>
    <t>HL3</t>
    <phoneticPr fontId="2" type="noConversion"/>
  </si>
  <si>
    <t>HL2</t>
    <phoneticPr fontId="2" type="noConversion"/>
  </si>
  <si>
    <r>
      <t>Class</t>
    </r>
    <r>
      <rPr>
        <vertAlign val="superscript"/>
        <sz val="11"/>
        <color theme="1"/>
        <rFont val="Arial"/>
        <family val="2"/>
      </rPr>
      <t>a</t>
    </r>
    <phoneticPr fontId="2" type="noConversion"/>
  </si>
  <si>
    <r>
      <t>Log</t>
    </r>
    <r>
      <rPr>
        <vertAlign val="subscript"/>
        <sz val="11"/>
        <color theme="1"/>
        <rFont val="Arial"/>
        <family val="2"/>
      </rPr>
      <t>10</t>
    </r>
    <r>
      <rPr>
        <sz val="11"/>
        <color theme="1"/>
        <rFont val="Arial"/>
        <family val="2"/>
      </rPr>
      <t>LFQ(PsbS-D)</t>
    </r>
    <r>
      <rPr>
        <vertAlign val="superscript"/>
        <sz val="11"/>
        <color theme="1"/>
        <rFont val="Arial"/>
        <family val="2"/>
      </rPr>
      <t>c</t>
    </r>
    <phoneticPr fontId="2" type="noConversion"/>
  </si>
  <si>
    <r>
      <t>Log</t>
    </r>
    <r>
      <rPr>
        <vertAlign val="subscript"/>
        <sz val="11"/>
        <color theme="1"/>
        <rFont val="Arial"/>
        <family val="2"/>
      </rPr>
      <t>10</t>
    </r>
    <r>
      <rPr>
        <sz val="11"/>
        <color theme="1"/>
        <rFont val="Arial"/>
        <family val="2"/>
      </rPr>
      <t>LFQ(PsbS-HL)</t>
    </r>
    <r>
      <rPr>
        <vertAlign val="superscript"/>
        <sz val="11"/>
        <color theme="1"/>
        <rFont val="Arial"/>
        <family val="2"/>
      </rPr>
      <t>e</t>
    </r>
    <phoneticPr fontId="2" type="noConversion"/>
  </si>
  <si>
    <r>
      <t>Log</t>
    </r>
    <r>
      <rPr>
        <vertAlign val="subscript"/>
        <sz val="11"/>
        <color theme="1"/>
        <rFont val="Arial"/>
        <family val="2"/>
      </rPr>
      <t>10</t>
    </r>
    <r>
      <rPr>
        <sz val="11"/>
        <color theme="1"/>
        <rFont val="Arial"/>
        <family val="2"/>
      </rPr>
      <t>LFQ(PTP-D)</t>
    </r>
    <r>
      <rPr>
        <vertAlign val="superscript"/>
        <sz val="11"/>
        <color theme="1"/>
        <rFont val="Arial"/>
        <family val="2"/>
      </rPr>
      <t>d</t>
    </r>
    <phoneticPr fontId="2" type="noConversion"/>
  </si>
  <si>
    <r>
      <t>Log</t>
    </r>
    <r>
      <rPr>
        <vertAlign val="subscript"/>
        <sz val="11"/>
        <color theme="1"/>
        <rFont val="Arial"/>
        <family val="2"/>
      </rPr>
      <t>10</t>
    </r>
    <r>
      <rPr>
        <sz val="11"/>
        <color theme="1"/>
        <rFont val="Arial"/>
        <family val="2"/>
      </rPr>
      <t>LFQ(PTP-HL)</t>
    </r>
    <r>
      <rPr>
        <vertAlign val="superscript"/>
        <sz val="11"/>
        <color theme="1"/>
        <rFont val="Arial"/>
        <family val="2"/>
      </rPr>
      <t>f</t>
    </r>
    <phoneticPr fontId="2" type="noConversion"/>
  </si>
  <si>
    <r>
      <t>Log</t>
    </r>
    <r>
      <rPr>
        <vertAlign val="subscript"/>
        <sz val="10"/>
        <color theme="1"/>
        <rFont val="Arial"/>
        <family val="2"/>
      </rPr>
      <t>2</t>
    </r>
    <r>
      <rPr>
        <sz val="10"/>
        <color theme="1"/>
        <rFont val="Arial"/>
        <family val="2"/>
      </rPr>
      <t>(FC(PsbS-HL/PsbS-D))</t>
    </r>
    <r>
      <rPr>
        <vertAlign val="superscript"/>
        <sz val="10"/>
        <color theme="1"/>
        <rFont val="Arial"/>
        <family val="2"/>
      </rPr>
      <t>g</t>
    </r>
    <phoneticPr fontId="2" type="noConversion"/>
  </si>
  <si>
    <r>
      <t>References</t>
    </r>
    <r>
      <rPr>
        <vertAlign val="superscript"/>
        <sz val="12"/>
        <color theme="1"/>
        <rFont val="Arial"/>
        <family val="2"/>
      </rPr>
      <t>h</t>
    </r>
    <phoneticPr fontId="2" type="noConversion"/>
  </si>
  <si>
    <r>
      <t>Protein name</t>
    </r>
    <r>
      <rPr>
        <vertAlign val="superscript"/>
        <sz val="11"/>
        <color theme="1"/>
        <rFont val="Arial"/>
        <family val="2"/>
      </rPr>
      <t>b</t>
    </r>
    <phoneticPr fontId="2" type="noConversion"/>
  </si>
  <si>
    <r>
      <t>a, "Class" represents the category to which the protein belongs.
b, The name of the protein. It clearly identifies the specific protein, and serves as a key identifier for the protein.
c, The base-10 logarithm of the LFQ (label-free quantification) of the PsbS protein under dark conditions.  D1, D2, and D3 below it may represent data from three biological replicates.
d, The base-10 logarithm of the LFQ value of the PTP protein under dark conditions. 'PTP - D' indicates the PTP protein in the dark condition. Similarly, D1, D2, and D3 below are data from three replicates.
e,The base-10 logarithm of the LFQ value of the PsbS protein under high-light (High Light, HL) conditions. HL1, HL2, and HL3 are data from three replicates.
f, The base-10 logarithm of the LFQ value of the PTP protein under HL conditions. HL1, HL2, and HL3 are data from three replicates.
g, Calculates the log</t>
    </r>
    <r>
      <rPr>
        <vertAlign val="subscript"/>
        <sz val="11"/>
        <color theme="1"/>
        <rFont val="Arial"/>
        <family val="2"/>
      </rPr>
      <t>2</t>
    </r>
    <r>
      <rPr>
        <sz val="11"/>
        <color theme="1"/>
        <rFont val="Arial"/>
        <family val="2"/>
      </rPr>
      <t>-transformed fold change (Fold Change, FC) of the PsbS protein between HL and dark conditions. This index can directly reflect the relative change degree of the abundance and other indicators of the PsbS protein under different light conditions, and is an important data for analyzing the impact of light on the PsbS protein.
h, This column lists the references of previous research studies that have identified and investigated the interacting proteins of PsbS.</t>
    </r>
    <phoneticPr fontId="2" type="noConversion"/>
  </si>
  <si>
    <r>
      <rPr>
        <b/>
        <sz val="11"/>
        <color theme="1"/>
        <rFont val="Arial"/>
        <family val="2"/>
      </rPr>
      <t xml:space="preserve">Table S4 </t>
    </r>
    <r>
      <rPr>
        <sz val="11"/>
        <color theme="1"/>
        <rFont val="Arial"/>
        <family val="2"/>
      </rPr>
      <t>Comparative analysis of abundance variations in thylakoid-associated PsbS binding proteins between high-light and dark conditions</t>
    </r>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 "/>
  </numFmts>
  <fonts count="14" x14ac:knownFonts="1">
    <font>
      <sz val="11"/>
      <color theme="1"/>
      <name val="等线"/>
      <family val="2"/>
      <charset val="134"/>
      <scheme val="minor"/>
    </font>
    <font>
      <sz val="11"/>
      <color theme="1"/>
      <name val="等线"/>
      <family val="2"/>
      <charset val="134"/>
      <scheme val="minor"/>
    </font>
    <font>
      <sz val="9"/>
      <name val="等线"/>
      <family val="2"/>
      <charset val="134"/>
      <scheme val="minor"/>
    </font>
    <font>
      <sz val="10"/>
      <color theme="1"/>
      <name val="Arial"/>
      <family val="2"/>
    </font>
    <font>
      <sz val="10"/>
      <color theme="1"/>
      <name val="等线"/>
      <family val="2"/>
      <charset val="134"/>
    </font>
    <font>
      <sz val="11"/>
      <color theme="1"/>
      <name val="Arial"/>
      <family val="2"/>
    </font>
    <font>
      <sz val="12"/>
      <color theme="1"/>
      <name val="Arial"/>
      <family val="2"/>
    </font>
    <font>
      <sz val="12"/>
      <color theme="1"/>
      <name val="宋体"/>
      <family val="1"/>
      <charset val="134"/>
    </font>
    <font>
      <b/>
      <sz val="11"/>
      <color theme="1"/>
      <name val="Arial"/>
      <family val="2"/>
    </font>
    <font>
      <vertAlign val="subscript"/>
      <sz val="11"/>
      <color theme="1"/>
      <name val="Arial"/>
      <family val="2"/>
    </font>
    <font>
      <vertAlign val="superscript"/>
      <sz val="11"/>
      <color theme="1"/>
      <name val="Arial"/>
      <family val="2"/>
    </font>
    <font>
      <vertAlign val="subscript"/>
      <sz val="10"/>
      <color theme="1"/>
      <name val="Arial"/>
      <family val="2"/>
    </font>
    <font>
      <vertAlign val="superscript"/>
      <sz val="10"/>
      <color theme="1"/>
      <name val="Arial"/>
      <family val="2"/>
    </font>
    <font>
      <vertAlign val="superscript"/>
      <sz val="12"/>
      <color theme="1"/>
      <name val="Arial"/>
      <family val="2"/>
    </font>
  </fonts>
  <fills count="3">
    <fill>
      <patternFill patternType="none"/>
    </fill>
    <fill>
      <patternFill patternType="gray125"/>
    </fill>
    <fill>
      <patternFill patternType="solid">
        <fgColor theme="0"/>
        <bgColor indexed="64"/>
      </patternFill>
    </fill>
  </fills>
  <borders count="4">
    <border>
      <left/>
      <right/>
      <top/>
      <bottom/>
      <diagonal/>
    </border>
    <border>
      <left/>
      <right/>
      <top/>
      <bottom style="medium">
        <color indexed="64"/>
      </bottom>
      <diagonal/>
    </border>
    <border>
      <left/>
      <right/>
      <top style="medium">
        <color auto="1"/>
      </top>
      <bottom style="medium">
        <color auto="1"/>
      </bottom>
      <diagonal/>
    </border>
    <border>
      <left/>
      <right/>
      <top style="medium">
        <color auto="1"/>
      </top>
      <bottom/>
      <diagonal/>
    </border>
  </borders>
  <cellStyleXfs count="2">
    <xf numFmtId="0" fontId="0" fillId="0" borderId="0">
      <alignment vertical="center"/>
    </xf>
    <xf numFmtId="0" fontId="1" fillId="0" borderId="0"/>
  </cellStyleXfs>
  <cellXfs count="24">
    <xf numFmtId="0" fontId="0" fillId="0" borderId="0" xfId="0">
      <alignment vertical="center"/>
    </xf>
    <xf numFmtId="0" fontId="5" fillId="2" borderId="0" xfId="0" applyFont="1" applyFill="1">
      <alignment vertical="center"/>
    </xf>
    <xf numFmtId="0" fontId="3" fillId="2" borderId="0" xfId="0" applyFont="1" applyFill="1" applyAlignment="1"/>
    <xf numFmtId="176" fontId="3" fillId="2" borderId="0" xfId="0" applyNumberFormat="1" applyFont="1" applyFill="1" applyAlignment="1">
      <alignment horizontal="center" vertical="center" wrapText="1"/>
    </xf>
    <xf numFmtId="0" fontId="6" fillId="2" borderId="0" xfId="0" applyFont="1" applyFill="1">
      <alignment vertical="center"/>
    </xf>
    <xf numFmtId="0" fontId="3" fillId="2" borderId="2" xfId="0" applyFont="1" applyFill="1" applyBorder="1" applyAlignment="1">
      <alignment horizontal="center" vertical="center" wrapText="1"/>
    </xf>
    <xf numFmtId="0" fontId="5" fillId="2" borderId="0" xfId="0" applyFont="1" applyFill="1" applyAlignment="1">
      <alignment horizontal="center" vertical="center"/>
    </xf>
    <xf numFmtId="176" fontId="5" fillId="2" borderId="0" xfId="0" applyNumberFormat="1" applyFont="1" applyFill="1" applyAlignment="1">
      <alignment horizontal="center" vertical="center"/>
    </xf>
    <xf numFmtId="0" fontId="5" fillId="0" borderId="0" xfId="0" applyFont="1">
      <alignment vertical="center"/>
    </xf>
    <xf numFmtId="0" fontId="3" fillId="2" borderId="1" xfId="0" applyFont="1" applyFill="1" applyBorder="1" applyAlignment="1"/>
    <xf numFmtId="0" fontId="5" fillId="2" borderId="1" xfId="0" applyFont="1" applyFill="1" applyBorder="1">
      <alignment vertical="center"/>
    </xf>
    <xf numFmtId="176" fontId="5" fillId="2" borderId="1" xfId="0" applyNumberFormat="1" applyFont="1" applyFill="1" applyBorder="1" applyAlignment="1">
      <alignment horizontal="center" vertical="center"/>
    </xf>
    <xf numFmtId="0" fontId="6" fillId="2" borderId="1" xfId="0" applyFont="1" applyFill="1" applyBorder="1">
      <alignment vertical="center"/>
    </xf>
    <xf numFmtId="0" fontId="5" fillId="2" borderId="1" xfId="0" applyFont="1" applyFill="1" applyBorder="1" applyAlignment="1">
      <alignment horizontal="left" vertical="center"/>
    </xf>
    <xf numFmtId="0" fontId="5" fillId="0" borderId="2" xfId="0" applyFont="1" applyBorder="1" applyAlignment="1">
      <alignment horizontal="center" vertical="center" wrapText="1"/>
    </xf>
    <xf numFmtId="0" fontId="0" fillId="0" borderId="2" xfId="0" applyBorder="1" applyAlignment="1">
      <alignment horizontal="center" vertical="center" wrapText="1"/>
    </xf>
    <xf numFmtId="0" fontId="5" fillId="0" borderId="3" xfId="0" applyFont="1" applyBorder="1" applyAlignment="1">
      <alignment horizontal="left" vertical="center" wrapText="1"/>
    </xf>
    <xf numFmtId="0" fontId="0" fillId="0" borderId="1" xfId="0" applyBorder="1">
      <alignment vertical="center"/>
    </xf>
    <xf numFmtId="0" fontId="5" fillId="2" borderId="3" xfId="0" applyFont="1" applyFill="1" applyBorder="1" applyAlignment="1">
      <alignment horizontal="left" vertical="center" wrapText="1"/>
    </xf>
    <xf numFmtId="0" fontId="5" fillId="2" borderId="3" xfId="0" applyFont="1" applyFill="1" applyBorder="1" applyAlignment="1">
      <alignment horizontal="left" vertical="center"/>
    </xf>
    <xf numFmtId="0" fontId="6" fillId="0" borderId="3" xfId="0" applyFont="1" applyBorder="1" applyAlignment="1">
      <alignment horizontal="center" vertical="center"/>
    </xf>
    <xf numFmtId="0" fontId="6" fillId="0" borderId="1" xfId="0" applyFont="1" applyBorder="1" applyAlignment="1">
      <alignment horizontal="center" vertical="center"/>
    </xf>
    <xf numFmtId="0" fontId="3" fillId="2" borderId="3" xfId="0" applyFont="1" applyFill="1" applyBorder="1" applyAlignment="1">
      <alignment horizontal="center" vertical="center" wrapText="1"/>
    </xf>
    <xf numFmtId="0" fontId="3" fillId="2" borderId="1" xfId="0" applyFont="1" applyFill="1" applyBorder="1" applyAlignment="1">
      <alignment horizontal="center" vertical="center" wrapText="1"/>
    </xf>
  </cellXfs>
  <cellStyles count="2">
    <cellStyle name="常规" xfId="0" builtinId="0"/>
    <cellStyle name="常规 2 2" xfId="1" xr:uid="{4343DBC9-002D-494E-9D3E-78397099A46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file:///D:\&#27605;&#19994;&#35770;&#25991;\&#32467;&#26524;&#22270;&#29255;\3-11.xlsx" TargetMode="External"/><Relationship Id="rId1" Type="http://schemas.openxmlformats.org/officeDocument/2006/relationships/externalLinkPath" Target="/&#27605;&#19994;&#35770;&#25991;/&#32467;&#26524;&#22270;&#29255;/3-1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6"/>
      <sheetName val="Sheet7"/>
      <sheetName val="Sheet8"/>
      <sheetName val="Sheet1"/>
      <sheetName val="Sheet2"/>
      <sheetName val="Sheet5"/>
      <sheetName val="Fig5D-class"/>
      <sheetName val="Sheet9"/>
      <sheetName val="Sheet4"/>
      <sheetName val="Sheet10"/>
    </sheetNames>
    <sheetDataSet>
      <sheetData sheetId="0"/>
      <sheetData sheetId="1"/>
      <sheetData sheetId="2"/>
      <sheetData sheetId="3"/>
      <sheetData sheetId="4"/>
      <sheetData sheetId="5">
        <row r="232">
          <cell r="AF232">
            <v>5.5727786950481519</v>
          </cell>
          <cell r="AG232">
            <v>5.7744366685697441</v>
          </cell>
          <cell r="AH232">
            <v>5.7065641736288191</v>
          </cell>
          <cell r="AI232">
            <v>0</v>
          </cell>
          <cell r="AJ232">
            <v>0</v>
          </cell>
          <cell r="AK232">
            <v>4.6917796935995808</v>
          </cell>
          <cell r="AL232">
            <v>5.4711889941367522</v>
          </cell>
          <cell r="AM232">
            <v>5.8589159873510281</v>
          </cell>
          <cell r="AN232">
            <v>5.8744122322347563</v>
          </cell>
          <cell r="AO232">
            <v>4.9100424660528743</v>
          </cell>
          <cell r="AP232">
            <v>0</v>
          </cell>
          <cell r="AQ232">
            <v>4.7657355933297056</v>
          </cell>
        </row>
        <row r="233">
          <cell r="AF233">
            <v>0</v>
          </cell>
          <cell r="AG233">
            <v>3.8050452557227556</v>
          </cell>
          <cell r="AH233">
            <v>4.0582741466859513</v>
          </cell>
          <cell r="AI233">
            <v>0</v>
          </cell>
          <cell r="AJ233">
            <v>0</v>
          </cell>
          <cell r="AK233">
            <v>0</v>
          </cell>
          <cell r="AL233">
            <v>4.388580721974658</v>
          </cell>
          <cell r="AM233">
            <v>4.3168296914943083</v>
          </cell>
          <cell r="AN233">
            <v>4.3679891935311037</v>
          </cell>
          <cell r="AO233">
            <v>0</v>
          </cell>
          <cell r="AP233">
            <v>0</v>
          </cell>
          <cell r="AQ233">
            <v>3.2748041896345614</v>
          </cell>
        </row>
        <row r="234">
          <cell r="AF234">
            <v>0</v>
          </cell>
          <cell r="AG234">
            <v>4.4752933766591028</v>
          </cell>
          <cell r="AH234">
            <v>4.2238851518758853</v>
          </cell>
          <cell r="AI234">
            <v>0</v>
          </cell>
          <cell r="AJ234">
            <v>0</v>
          </cell>
          <cell r="AK234">
            <v>0</v>
          </cell>
          <cell r="AL234">
            <v>4.6863949275045389</v>
          </cell>
          <cell r="AM234">
            <v>4.8410088896397241</v>
          </cell>
          <cell r="AN234">
            <v>4.5942488668573835</v>
          </cell>
          <cell r="AO234">
            <v>0</v>
          </cell>
          <cell r="AP234">
            <v>0</v>
          </cell>
          <cell r="AQ234">
            <v>0</v>
          </cell>
        </row>
      </sheetData>
      <sheetData sheetId="6"/>
      <sheetData sheetId="7"/>
      <sheetData sheetId="8"/>
      <sheetData sheetId="9"/>
    </sheetDataSet>
  </externalBook>
</externalLink>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71F9EA-A7ED-420E-B34E-B0831D0B0DC0}">
  <dimension ref="A1:Q222"/>
  <sheetViews>
    <sheetView tabSelected="1" topLeftCell="A181" zoomScaleNormal="100" workbookViewId="0">
      <selection sqref="A1:O1"/>
    </sheetView>
  </sheetViews>
  <sheetFormatPr defaultColWidth="8.6640625" defaultRowHeight="14" x14ac:dyDescent="0.3"/>
  <cols>
    <col min="1" max="1" width="15.25" style="1" customWidth="1"/>
    <col min="2" max="2" width="16" style="1" customWidth="1"/>
    <col min="3" max="3" width="11.9140625" style="6" customWidth="1"/>
    <col min="4" max="4" width="14" style="6" customWidth="1"/>
    <col min="5" max="5" width="11.6640625" style="6" customWidth="1"/>
    <col min="6" max="6" width="11.1640625" style="6" customWidth="1"/>
    <col min="7" max="7" width="12.58203125" style="6" customWidth="1"/>
    <col min="8" max="8" width="13.6640625" style="6" customWidth="1"/>
    <col min="9" max="9" width="16" style="6" customWidth="1"/>
    <col min="10" max="10" width="14" style="6" customWidth="1"/>
    <col min="11" max="11" width="16" style="6" customWidth="1"/>
    <col min="12" max="12" width="12.75" style="6" customWidth="1"/>
    <col min="13" max="13" width="13.75" style="6" customWidth="1"/>
    <col min="14" max="14" width="17" style="6" customWidth="1"/>
    <col min="15" max="15" width="15" style="6" customWidth="1"/>
    <col min="16" max="16" width="30.58203125" style="1" customWidth="1"/>
    <col min="17" max="16384" width="8.6640625" style="1"/>
  </cols>
  <sheetData>
    <row r="1" spans="1:17" ht="37" customHeight="1" thickBot="1" x14ac:dyDescent="0.35">
      <c r="A1" s="13" t="s">
        <v>257</v>
      </c>
      <c r="B1" s="13"/>
      <c r="C1" s="13"/>
      <c r="D1" s="13"/>
      <c r="E1" s="13"/>
      <c r="F1" s="13"/>
      <c r="G1" s="13"/>
      <c r="H1" s="13"/>
      <c r="I1" s="13"/>
      <c r="J1" s="13"/>
      <c r="K1" s="13"/>
      <c r="L1" s="13"/>
      <c r="M1" s="13"/>
      <c r="N1" s="13"/>
      <c r="O1" s="13"/>
    </row>
    <row r="2" spans="1:17" ht="30.9" customHeight="1" thickBot="1" x14ac:dyDescent="0.35">
      <c r="A2" s="16" t="s">
        <v>248</v>
      </c>
      <c r="B2" s="16" t="s">
        <v>255</v>
      </c>
      <c r="C2" s="14" t="s">
        <v>249</v>
      </c>
      <c r="D2" s="15"/>
      <c r="E2" s="15"/>
      <c r="F2" s="14" t="s">
        <v>251</v>
      </c>
      <c r="G2" s="14"/>
      <c r="H2" s="14"/>
      <c r="I2" s="14" t="s">
        <v>250</v>
      </c>
      <c r="J2" s="15"/>
      <c r="K2" s="15"/>
      <c r="L2" s="14" t="s">
        <v>252</v>
      </c>
      <c r="M2" s="14"/>
      <c r="N2" s="14"/>
      <c r="O2" s="22" t="s">
        <v>253</v>
      </c>
      <c r="P2" s="20" t="s">
        <v>254</v>
      </c>
      <c r="Q2" s="8"/>
    </row>
    <row r="3" spans="1:17" ht="10.75" customHeight="1" thickBot="1" x14ac:dyDescent="0.35">
      <c r="A3" s="17"/>
      <c r="B3" s="17"/>
      <c r="C3" s="5" t="s">
        <v>241</v>
      </c>
      <c r="D3" s="5" t="s">
        <v>242</v>
      </c>
      <c r="E3" s="5" t="s">
        <v>244</v>
      </c>
      <c r="F3" s="5" t="s">
        <v>243</v>
      </c>
      <c r="G3" s="5" t="s">
        <v>242</v>
      </c>
      <c r="H3" s="5" t="s">
        <v>244</v>
      </c>
      <c r="I3" s="5" t="s">
        <v>245</v>
      </c>
      <c r="J3" s="5" t="s">
        <v>247</v>
      </c>
      <c r="K3" s="5" t="s">
        <v>246</v>
      </c>
      <c r="L3" s="5" t="s">
        <v>245</v>
      </c>
      <c r="M3" s="5" t="s">
        <v>247</v>
      </c>
      <c r="N3" s="5" t="s">
        <v>246</v>
      </c>
      <c r="O3" s="23"/>
      <c r="P3" s="21"/>
    </row>
    <row r="4" spans="1:17" ht="15" customHeight="1" x14ac:dyDescent="0.3">
      <c r="A4" s="2" t="s">
        <v>39</v>
      </c>
      <c r="B4" s="1" t="s">
        <v>240</v>
      </c>
      <c r="C4" s="3">
        <f>[1]Sheet5!AF233</f>
        <v>0</v>
      </c>
      <c r="D4" s="3">
        <f>[1]Sheet5!AG233</f>
        <v>3.8050452557227556</v>
      </c>
      <c r="E4" s="3">
        <f>[1]Sheet5!AH233</f>
        <v>4.0582741466859513</v>
      </c>
      <c r="F4" s="3">
        <f>[1]Sheet5!AI233</f>
        <v>0</v>
      </c>
      <c r="G4" s="3">
        <f>[1]Sheet5!AJ233</f>
        <v>0</v>
      </c>
      <c r="H4" s="3">
        <f>[1]Sheet5!AK233</f>
        <v>0</v>
      </c>
      <c r="I4" s="3">
        <f>[1]Sheet5!AL233</f>
        <v>4.388580721974658</v>
      </c>
      <c r="J4" s="3">
        <f>[1]Sheet5!AM233</f>
        <v>4.3168296914943083</v>
      </c>
      <c r="K4" s="3">
        <f>[1]Sheet5!AN233</f>
        <v>4.3679891935311037</v>
      </c>
      <c r="L4" s="3">
        <f>[1]Sheet5!AO233</f>
        <v>0</v>
      </c>
      <c r="M4" s="3">
        <f>[1]Sheet5!AP233</f>
        <v>0</v>
      </c>
      <c r="N4" s="3">
        <f>[1]Sheet5!AQ233</f>
        <v>3.2748041896345614</v>
      </c>
      <c r="O4" s="7">
        <v>4</v>
      </c>
      <c r="P4" s="4"/>
    </row>
    <row r="5" spans="1:17" ht="15" customHeight="1" x14ac:dyDescent="0.3">
      <c r="A5" s="2" t="s">
        <v>39</v>
      </c>
      <c r="B5" s="1" t="s">
        <v>51</v>
      </c>
      <c r="C5" s="3">
        <f>[1]Sheet5!AF234</f>
        <v>0</v>
      </c>
      <c r="D5" s="3">
        <f>[1]Sheet5!AG234</f>
        <v>4.4752933766591028</v>
      </c>
      <c r="E5" s="3">
        <f>[1]Sheet5!AH234</f>
        <v>4.2238851518758853</v>
      </c>
      <c r="F5" s="3">
        <f>[1]Sheet5!AI234</f>
        <v>0</v>
      </c>
      <c r="G5" s="3">
        <f>[1]Sheet5!AJ234</f>
        <v>0</v>
      </c>
      <c r="H5" s="3">
        <f>[1]Sheet5!AK234</f>
        <v>0</v>
      </c>
      <c r="I5" s="3">
        <f>[1]Sheet5!AL234</f>
        <v>4.6863949275045389</v>
      </c>
      <c r="J5" s="3">
        <f>[1]Sheet5!AM234</f>
        <v>4.8410088896397241</v>
      </c>
      <c r="K5" s="3">
        <f>[1]Sheet5!AN234</f>
        <v>4.5942488668573835</v>
      </c>
      <c r="L5" s="3">
        <f>[1]Sheet5!AO234</f>
        <v>0</v>
      </c>
      <c r="M5" s="3">
        <f>[1]Sheet5!AP234</f>
        <v>0</v>
      </c>
      <c r="N5" s="3">
        <f>[1]Sheet5!AQ234</f>
        <v>0</v>
      </c>
      <c r="O5" s="7">
        <v>4</v>
      </c>
      <c r="P5" s="4" t="s">
        <v>235</v>
      </c>
    </row>
    <row r="6" spans="1:17" ht="15" customHeight="1" x14ac:dyDescent="0.3">
      <c r="A6" s="2" t="s">
        <v>39</v>
      </c>
      <c r="B6" s="1" t="s">
        <v>0</v>
      </c>
      <c r="C6" s="7">
        <v>4.9704166181377829</v>
      </c>
      <c r="D6" s="7">
        <v>4.8958643512472992</v>
      </c>
      <c r="E6" s="7">
        <v>4.3205616801952367</v>
      </c>
      <c r="F6" s="7">
        <v>0</v>
      </c>
      <c r="G6" s="7">
        <v>0</v>
      </c>
      <c r="H6" s="7">
        <v>0</v>
      </c>
      <c r="I6" s="7">
        <v>5.5619119461275677</v>
      </c>
      <c r="J6" s="7">
        <v>5.4246856701021029</v>
      </c>
      <c r="K6" s="7">
        <v>5.1366254557609317</v>
      </c>
      <c r="L6" s="7">
        <v>0</v>
      </c>
      <c r="M6" s="7">
        <v>0</v>
      </c>
      <c r="N6" s="7">
        <v>0</v>
      </c>
      <c r="O6" s="7">
        <v>1.9915101716753771</v>
      </c>
      <c r="P6" s="4" t="s">
        <v>231</v>
      </c>
    </row>
    <row r="7" spans="1:17" ht="15" customHeight="1" x14ac:dyDescent="0.3">
      <c r="A7" s="2" t="s">
        <v>39</v>
      </c>
      <c r="B7" s="1" t="s">
        <v>1</v>
      </c>
      <c r="C7" s="7">
        <v>5.3296215800192597</v>
      </c>
      <c r="D7" s="7">
        <v>5.9468941951023266</v>
      </c>
      <c r="E7" s="7">
        <v>5.3772698154390062</v>
      </c>
      <c r="F7" s="7">
        <v>0</v>
      </c>
      <c r="G7" s="7">
        <v>0</v>
      </c>
      <c r="H7" s="7">
        <v>0</v>
      </c>
      <c r="I7" s="7">
        <v>6.0587296207517198</v>
      </c>
      <c r="J7" s="7">
        <v>6.1607385681125821</v>
      </c>
      <c r="K7" s="7">
        <v>5.9035891386888855</v>
      </c>
      <c r="L7" s="7">
        <v>4.8798525102594041</v>
      </c>
      <c r="M7" s="7">
        <v>4.8448932529120343</v>
      </c>
      <c r="N7" s="7">
        <v>4.9158481460388757</v>
      </c>
      <c r="O7" s="7">
        <v>1.343944263780928</v>
      </c>
      <c r="P7" s="4" t="s">
        <v>231</v>
      </c>
    </row>
    <row r="8" spans="1:17" ht="15" customHeight="1" x14ac:dyDescent="0.3">
      <c r="A8" s="2" t="s">
        <v>39</v>
      </c>
      <c r="B8" s="1" t="s">
        <v>2</v>
      </c>
      <c r="C8" s="7">
        <v>6.2361088015872816</v>
      </c>
      <c r="D8" s="7">
        <v>6.4042006217013547</v>
      </c>
      <c r="E8" s="7">
        <v>6.5680960720185997</v>
      </c>
      <c r="F8" s="7">
        <v>5.088384186097703</v>
      </c>
      <c r="G8" s="7">
        <v>5.0408000612565287</v>
      </c>
      <c r="H8" s="7">
        <v>5.071329586860343</v>
      </c>
      <c r="I8" s="7">
        <v>6.8088656357791706</v>
      </c>
      <c r="J8" s="7">
        <v>6.8712868140356642</v>
      </c>
      <c r="K8" s="7">
        <v>6.7663310373646484</v>
      </c>
      <c r="L8" s="7">
        <v>5.3998294166902232</v>
      </c>
      <c r="M8" s="7">
        <v>5.2615483384446895</v>
      </c>
      <c r="N8" s="7">
        <v>5.320208620558244</v>
      </c>
      <c r="O8" s="7">
        <v>1.308775159992229</v>
      </c>
      <c r="P8" s="4" t="s">
        <v>239</v>
      </c>
    </row>
    <row r="9" spans="1:17" ht="15" customHeight="1" x14ac:dyDescent="0.3">
      <c r="A9" s="2" t="s">
        <v>39</v>
      </c>
      <c r="B9" s="1" t="s">
        <v>3</v>
      </c>
      <c r="C9" s="7">
        <v>6.456047028440957</v>
      </c>
      <c r="D9" s="7">
        <v>6.8504195343345335</v>
      </c>
      <c r="E9" s="7">
        <v>6.2403994657386415</v>
      </c>
      <c r="F9" s="7">
        <v>5.192957529884656</v>
      </c>
      <c r="G9" s="7">
        <v>5.5498122097325311</v>
      </c>
      <c r="H9" s="7">
        <v>5.5593559304129538</v>
      </c>
      <c r="I9" s="7">
        <v>6.9605278552048828</v>
      </c>
      <c r="J9" s="7">
        <v>7.0083872301141588</v>
      </c>
      <c r="K9" s="7">
        <v>6.928651846653695</v>
      </c>
      <c r="L9" s="7">
        <v>6.1454450361378052</v>
      </c>
      <c r="M9" s="7">
        <v>6.0131744098788671</v>
      </c>
      <c r="N9" s="7">
        <v>6.0060807827160936</v>
      </c>
      <c r="O9" s="7">
        <v>1.2511811235703516</v>
      </c>
      <c r="P9" s="4" t="s">
        <v>235</v>
      </c>
    </row>
    <row r="10" spans="1:17" ht="15" customHeight="1" x14ac:dyDescent="0.3">
      <c r="A10" s="2" t="s">
        <v>39</v>
      </c>
      <c r="B10" s="1" t="s">
        <v>4</v>
      </c>
      <c r="C10" s="7">
        <v>6.8092161831657423</v>
      </c>
      <c r="D10" s="7">
        <v>7.3753892360543789</v>
      </c>
      <c r="E10" s="7">
        <v>6.7184020305163026</v>
      </c>
      <c r="F10" s="7">
        <v>6.4331134975697157</v>
      </c>
      <c r="G10" s="7">
        <v>6.4438572902023177</v>
      </c>
      <c r="H10" s="7">
        <v>6.4167403336763602</v>
      </c>
      <c r="I10" s="7">
        <v>7.4014867017741697</v>
      </c>
      <c r="J10" s="7">
        <v>7.5041445093083663</v>
      </c>
      <c r="K10" s="7">
        <v>7.3945917532292702</v>
      </c>
      <c r="L10" s="7">
        <v>6.7002969163091324</v>
      </c>
      <c r="M10" s="7">
        <v>6.2928760493088776</v>
      </c>
      <c r="N10" s="7">
        <v>6.6497436431317345</v>
      </c>
      <c r="O10" s="7">
        <v>1.2104464085936859</v>
      </c>
      <c r="P10" s="4" t="s">
        <v>231</v>
      </c>
    </row>
    <row r="11" spans="1:17" ht="15" customHeight="1" x14ac:dyDescent="0.3">
      <c r="A11" s="2" t="s">
        <v>39</v>
      </c>
      <c r="B11" s="1" t="s">
        <v>5</v>
      </c>
      <c r="C11" s="7">
        <v>6.2390741382358899</v>
      </c>
      <c r="D11" s="7">
        <v>6.5446136716621721</v>
      </c>
      <c r="E11" s="7">
        <v>6.0745970445900399</v>
      </c>
      <c r="F11" s="7">
        <v>5.7365399153046797</v>
      </c>
      <c r="G11" s="7">
        <v>5.7605280282836731</v>
      </c>
      <c r="H11" s="7">
        <v>5.6950962442731257</v>
      </c>
      <c r="I11" s="7">
        <v>6.6173149332982941</v>
      </c>
      <c r="J11" s="7">
        <v>6.7419548127514615</v>
      </c>
      <c r="K11" s="7">
        <v>6.6595739514345533</v>
      </c>
      <c r="L11" s="7">
        <v>5.9886927025498169</v>
      </c>
      <c r="M11" s="7">
        <v>5.8640243036114015</v>
      </c>
      <c r="N11" s="7">
        <v>5.9398136743424441</v>
      </c>
      <c r="O11" s="7">
        <v>1.1469246728300941</v>
      </c>
      <c r="P11" s="4" t="s">
        <v>238</v>
      </c>
    </row>
    <row r="12" spans="1:17" ht="15" customHeight="1" x14ac:dyDescent="0.3">
      <c r="A12" s="2" t="s">
        <v>39</v>
      </c>
      <c r="B12" s="1" t="s">
        <v>6</v>
      </c>
      <c r="C12" s="7">
        <v>5.6128897692874844</v>
      </c>
      <c r="D12" s="7">
        <v>5.7794305330896476</v>
      </c>
      <c r="E12" s="7">
        <v>4.9755972225207481</v>
      </c>
      <c r="F12" s="7">
        <v>0</v>
      </c>
      <c r="G12" s="7">
        <v>0</v>
      </c>
      <c r="H12" s="7">
        <v>0</v>
      </c>
      <c r="I12" s="7">
        <v>5.8515579697013749</v>
      </c>
      <c r="J12" s="7">
        <v>5.8852311384026423</v>
      </c>
      <c r="K12" s="7">
        <v>5.9468745633112601</v>
      </c>
      <c r="L12" s="7">
        <v>4.9823028991910592</v>
      </c>
      <c r="M12" s="7">
        <v>5.0853619436861299</v>
      </c>
      <c r="N12" s="7">
        <v>4.9149404961515533</v>
      </c>
      <c r="O12" s="7">
        <v>1.0948120063883371</v>
      </c>
      <c r="P12" s="4" t="s">
        <v>236</v>
      </c>
    </row>
    <row r="13" spans="1:17" ht="15" customHeight="1" x14ac:dyDescent="0.3">
      <c r="A13" s="2" t="s">
        <v>39</v>
      </c>
      <c r="B13" s="1" t="s">
        <v>7</v>
      </c>
      <c r="C13" s="7">
        <v>6.2057455409426625</v>
      </c>
      <c r="D13" s="7">
        <v>6.5777100411609615</v>
      </c>
      <c r="E13" s="7">
        <v>6.1668739508588191</v>
      </c>
      <c r="F13" s="7">
        <v>5.7497131319708155</v>
      </c>
      <c r="G13" s="7">
        <v>5.8073320392911905</v>
      </c>
      <c r="H13" s="7">
        <v>5.7992164475862129</v>
      </c>
      <c r="I13" s="7">
        <v>6.6804261708581452</v>
      </c>
      <c r="J13" s="7">
        <v>6.7722996979989487</v>
      </c>
      <c r="K13" s="7">
        <v>6.5614114832565926</v>
      </c>
      <c r="L13" s="7">
        <v>6.1599880503819868</v>
      </c>
      <c r="M13" s="7">
        <v>6.0734617292798347</v>
      </c>
      <c r="N13" s="7">
        <v>6.1638170938993255</v>
      </c>
      <c r="O13" s="7">
        <v>1.0658592850033715</v>
      </c>
      <c r="P13" s="4" t="s">
        <v>235</v>
      </c>
    </row>
    <row r="14" spans="1:17" ht="15" customHeight="1" x14ac:dyDescent="0.3">
      <c r="A14" s="2" t="s">
        <v>39</v>
      </c>
      <c r="B14" s="1" t="s">
        <v>8</v>
      </c>
      <c r="C14" s="7">
        <v>6.3215570079385444</v>
      </c>
      <c r="D14" s="7">
        <v>6.5213473318323452</v>
      </c>
      <c r="E14" s="7">
        <v>6.2165089781866003</v>
      </c>
      <c r="F14" s="7">
        <v>0</v>
      </c>
      <c r="G14" s="7">
        <v>5.3834203732456967</v>
      </c>
      <c r="H14" s="7">
        <v>4.6420290181954229</v>
      </c>
      <c r="I14" s="7">
        <v>6.6251065754034677</v>
      </c>
      <c r="J14" s="7">
        <v>6.708386903149929</v>
      </c>
      <c r="K14" s="7">
        <v>6.6631164485843764</v>
      </c>
      <c r="L14" s="7">
        <v>5.7684456965120825</v>
      </c>
      <c r="M14" s="7">
        <v>5.2358817986296424</v>
      </c>
      <c r="N14" s="7">
        <v>5.7402284322681059</v>
      </c>
      <c r="O14" s="7">
        <v>0.97964004169473096</v>
      </c>
      <c r="P14" s="4" t="s">
        <v>232</v>
      </c>
    </row>
    <row r="15" spans="1:17" ht="15" customHeight="1" x14ac:dyDescent="0.3">
      <c r="A15" s="2" t="s">
        <v>39</v>
      </c>
      <c r="B15" s="1" t="s">
        <v>9</v>
      </c>
      <c r="C15" s="7">
        <v>6.3677844122811535</v>
      </c>
      <c r="D15" s="7">
        <v>6.7890727983469166</v>
      </c>
      <c r="E15" s="7">
        <v>6.5146539890800677</v>
      </c>
      <c r="F15" s="7">
        <v>5.755295409980258</v>
      </c>
      <c r="G15" s="7">
        <v>5.8427090659486414</v>
      </c>
      <c r="H15" s="7">
        <v>5.8081164039544948</v>
      </c>
      <c r="I15" s="7">
        <v>6.9171587758216972</v>
      </c>
      <c r="J15" s="7">
        <v>6.8713802621957694</v>
      </c>
      <c r="K15" s="7">
        <v>6.8528701953539439</v>
      </c>
      <c r="L15" s="7">
        <v>6.204255678480151</v>
      </c>
      <c r="M15" s="7">
        <v>5.8363810893796559</v>
      </c>
      <c r="N15" s="7">
        <v>6.1567308264994187</v>
      </c>
      <c r="O15" s="7">
        <v>0.95732467522261111</v>
      </c>
      <c r="P15" s="4" t="s">
        <v>231</v>
      </c>
    </row>
    <row r="16" spans="1:17" ht="15" customHeight="1" x14ac:dyDescent="0.3">
      <c r="A16" s="2" t="s">
        <v>39</v>
      </c>
      <c r="B16" s="1" t="s">
        <v>10</v>
      </c>
      <c r="C16" s="7">
        <v>6.4703369751937991</v>
      </c>
      <c r="D16" s="7">
        <v>6.732168511688899</v>
      </c>
      <c r="E16" s="7">
        <v>6.5357749962920328</v>
      </c>
      <c r="F16" s="7">
        <v>5.8206480078173799</v>
      </c>
      <c r="G16" s="7">
        <v>5.4856078705960059</v>
      </c>
      <c r="H16" s="7">
        <v>5.9433856813294259</v>
      </c>
      <c r="I16" s="7">
        <v>6.9359051028537957</v>
      </c>
      <c r="J16" s="7">
        <v>6.9221179549873577</v>
      </c>
      <c r="K16" s="7">
        <v>6.7286215820148181</v>
      </c>
      <c r="L16" s="7">
        <v>6.0475085055940125</v>
      </c>
      <c r="M16" s="7">
        <v>5.9891471299889671</v>
      </c>
      <c r="N16" s="7">
        <v>6.0674056584378242</v>
      </c>
      <c r="O16" s="7">
        <v>0.92270634762003134</v>
      </c>
      <c r="P16" s="4" t="s">
        <v>235</v>
      </c>
    </row>
    <row r="17" spans="1:16" ht="15" customHeight="1" x14ac:dyDescent="0.3">
      <c r="A17" s="2" t="s">
        <v>39</v>
      </c>
      <c r="B17" s="1" t="s">
        <v>11</v>
      </c>
      <c r="C17" s="7">
        <v>5.8444958145938593</v>
      </c>
      <c r="D17" s="7">
        <v>6.3886339693517895</v>
      </c>
      <c r="E17" s="7">
        <v>5.8223642524415498</v>
      </c>
      <c r="F17" s="7">
        <v>4.8985277301280776</v>
      </c>
      <c r="G17" s="7">
        <v>4.9011966850719766</v>
      </c>
      <c r="H17" s="7">
        <v>4.8713101779608321</v>
      </c>
      <c r="I17" s="7">
        <v>6.3200839427156934</v>
      </c>
      <c r="J17" s="7">
        <v>6.4814856258274132</v>
      </c>
      <c r="K17" s="7">
        <v>6.3149831450391236</v>
      </c>
      <c r="L17" s="7">
        <v>5.730911414674746</v>
      </c>
      <c r="M17" s="7">
        <v>0</v>
      </c>
      <c r="N17" s="7">
        <v>5.5019351873489732</v>
      </c>
      <c r="O17" s="7">
        <v>0.91513244306829955</v>
      </c>
      <c r="P17" s="4" t="s">
        <v>231</v>
      </c>
    </row>
    <row r="18" spans="1:16" ht="15" customHeight="1" x14ac:dyDescent="0.3">
      <c r="A18" s="2" t="s">
        <v>39</v>
      </c>
      <c r="B18" s="1" t="s">
        <v>12</v>
      </c>
      <c r="C18" s="7">
        <v>6.4358125250458365</v>
      </c>
      <c r="D18" s="7">
        <v>6.6691122396704268</v>
      </c>
      <c r="E18" s="7">
        <v>6.5357497002858569</v>
      </c>
      <c r="F18" s="7">
        <v>5.4935138155666445</v>
      </c>
      <c r="G18" s="7">
        <v>5.5205883272112048</v>
      </c>
      <c r="H18" s="7">
        <v>5.5370126991458202</v>
      </c>
      <c r="I18" s="7">
        <v>6.7206057767261207</v>
      </c>
      <c r="J18" s="7">
        <v>6.8027190075796815</v>
      </c>
      <c r="K18" s="7">
        <v>6.7794593999356945</v>
      </c>
      <c r="L18" s="7">
        <v>5.9170326221623935</v>
      </c>
      <c r="M18" s="7">
        <v>5.8513317444010635</v>
      </c>
      <c r="N18" s="7">
        <v>5.8271430190857476</v>
      </c>
      <c r="O18" s="7">
        <v>0.70250830990026747</v>
      </c>
      <c r="P18" s="4" t="s">
        <v>231</v>
      </c>
    </row>
    <row r="19" spans="1:16" ht="15" customHeight="1" x14ac:dyDescent="0.3">
      <c r="A19" s="2" t="s">
        <v>39</v>
      </c>
      <c r="B19" s="1" t="s">
        <v>13</v>
      </c>
      <c r="C19" s="7">
        <v>5.2494674142722895</v>
      </c>
      <c r="D19" s="7">
        <v>5.7736621341582177</v>
      </c>
      <c r="E19" s="7">
        <v>5.0546513504417412</v>
      </c>
      <c r="F19" s="7">
        <v>0</v>
      </c>
      <c r="G19" s="7">
        <v>0</v>
      </c>
      <c r="H19" s="7">
        <v>0</v>
      </c>
      <c r="I19" s="7">
        <v>5.1508791912692393</v>
      </c>
      <c r="J19" s="7">
        <v>5.8491859254377951</v>
      </c>
      <c r="K19" s="7">
        <v>5.7365239828622512</v>
      </c>
      <c r="L19" s="7">
        <v>4.933593570694808</v>
      </c>
      <c r="M19" s="7">
        <v>4.6136621495278307</v>
      </c>
      <c r="N19" s="7">
        <v>4.7858350313586664</v>
      </c>
      <c r="O19" s="7">
        <v>0.65502182082446736</v>
      </c>
      <c r="P19" s="4"/>
    </row>
    <row r="20" spans="1:16" ht="15" customHeight="1" x14ac:dyDescent="0.3">
      <c r="A20" s="2" t="s">
        <v>39</v>
      </c>
      <c r="B20" s="1" t="s">
        <v>14</v>
      </c>
      <c r="C20" s="7">
        <v>6.5992060054305322</v>
      </c>
      <c r="D20" s="7">
        <v>6.8828147295605842</v>
      </c>
      <c r="E20" s="7">
        <v>6.452889951176493</v>
      </c>
      <c r="F20" s="7">
        <v>5.845922416619862</v>
      </c>
      <c r="G20" s="7">
        <v>5.9370462308928165</v>
      </c>
      <c r="H20" s="7">
        <v>5.8903427604924037</v>
      </c>
      <c r="I20" s="7">
        <v>6.835627166209898</v>
      </c>
      <c r="J20" s="7">
        <v>6.9610697192655566</v>
      </c>
      <c r="K20" s="7">
        <v>6.8090746500108628</v>
      </c>
      <c r="L20" s="7">
        <v>6.1562158826767623</v>
      </c>
      <c r="M20" s="7">
        <v>5.8405138385566717</v>
      </c>
      <c r="N20" s="7">
        <v>6.1163088146554161</v>
      </c>
      <c r="O20" s="7">
        <v>0.6350325378972197</v>
      </c>
      <c r="P20" s="4" t="s">
        <v>235</v>
      </c>
    </row>
    <row r="21" spans="1:16" ht="15" customHeight="1" x14ac:dyDescent="0.3">
      <c r="A21" s="2" t="s">
        <v>39</v>
      </c>
      <c r="B21" s="1" t="s">
        <v>15</v>
      </c>
      <c r="C21" s="7">
        <v>5.8160489743596813</v>
      </c>
      <c r="D21" s="7">
        <v>6.2175892149650949</v>
      </c>
      <c r="E21" s="7">
        <v>5.7097192910997725</v>
      </c>
      <c r="F21" s="7">
        <v>0</v>
      </c>
      <c r="G21" s="7">
        <v>0</v>
      </c>
      <c r="H21" s="7">
        <v>0</v>
      </c>
      <c r="I21" s="7">
        <v>0</v>
      </c>
      <c r="J21" s="7">
        <v>6.1329637261307264</v>
      </c>
      <c r="K21" s="7">
        <v>5.9579949624131086</v>
      </c>
      <c r="L21" s="7">
        <v>5.5615783683009603</v>
      </c>
      <c r="M21" s="7">
        <v>0</v>
      </c>
      <c r="N21" s="7">
        <v>5.4217519565759407</v>
      </c>
      <c r="O21" s="7">
        <v>-0.31433243081120998</v>
      </c>
      <c r="P21" s="4" t="s">
        <v>238</v>
      </c>
    </row>
    <row r="22" spans="1:16" ht="15" customHeight="1" x14ac:dyDescent="0.3">
      <c r="A22" s="2" t="s">
        <v>39</v>
      </c>
      <c r="B22" s="1" t="s">
        <v>16</v>
      </c>
      <c r="C22" s="7">
        <v>4.8326493970203206</v>
      </c>
      <c r="D22" s="7">
        <v>5.2733022785676562</v>
      </c>
      <c r="E22" s="7">
        <v>5.2129861847366685</v>
      </c>
      <c r="F22" s="7">
        <v>0</v>
      </c>
      <c r="G22" s="7">
        <v>0</v>
      </c>
      <c r="H22" s="7">
        <v>0</v>
      </c>
      <c r="I22" s="7">
        <v>5.091631790626808</v>
      </c>
      <c r="J22" s="7">
        <v>5.0282865094262776</v>
      </c>
      <c r="K22" s="7">
        <v>5.2491249493031722</v>
      </c>
      <c r="L22" s="7">
        <v>4.6968541875444521</v>
      </c>
      <c r="M22" s="7">
        <v>4.8348909876389969</v>
      </c>
      <c r="N22" s="7">
        <v>4.6040531651514929</v>
      </c>
      <c r="O22" s="7">
        <v>-3.9312391316300647E-2</v>
      </c>
      <c r="P22" s="4" t="s">
        <v>236</v>
      </c>
    </row>
    <row r="23" spans="1:16" ht="15" customHeight="1" x14ac:dyDescent="0.3">
      <c r="A23" s="2" t="s">
        <v>39</v>
      </c>
      <c r="B23" s="1" t="s">
        <v>17</v>
      </c>
      <c r="C23" s="7">
        <v>8.4074928794601025</v>
      </c>
      <c r="D23" s="7">
        <v>8.3271340649185781</v>
      </c>
      <c r="E23" s="7">
        <v>8.1351008337657191</v>
      </c>
      <c r="F23" s="7">
        <v>5.381620410117482</v>
      </c>
      <c r="G23" s="7">
        <v>5.5909866497384995</v>
      </c>
      <c r="H23" s="7">
        <v>5.3521825181113627</v>
      </c>
      <c r="I23" s="7">
        <v>8.2775633760559195</v>
      </c>
      <c r="J23" s="7">
        <v>8.279849382396824</v>
      </c>
      <c r="K23" s="7">
        <v>8.2482921226303159</v>
      </c>
      <c r="L23" s="7">
        <v>5.4789991316733575</v>
      </c>
      <c r="M23" s="7">
        <v>5.0728378746630867</v>
      </c>
      <c r="N23" s="7">
        <v>5.9364534196116665</v>
      </c>
      <c r="O23" s="7">
        <v>-0.11768871758624322</v>
      </c>
      <c r="P23" s="4" t="s">
        <v>237</v>
      </c>
    </row>
    <row r="24" spans="1:16" ht="15" customHeight="1" x14ac:dyDescent="0.3">
      <c r="A24" s="2" t="s">
        <v>39</v>
      </c>
      <c r="B24" s="1" t="s">
        <v>18</v>
      </c>
      <c r="C24" s="7">
        <v>6.4748279260344415</v>
      </c>
      <c r="D24" s="7">
        <v>6.3591332163463212</v>
      </c>
      <c r="E24" s="7">
        <v>6.4785376378588975</v>
      </c>
      <c r="F24" s="7">
        <v>0</v>
      </c>
      <c r="G24" s="7">
        <v>0</v>
      </c>
      <c r="H24" s="7">
        <v>0</v>
      </c>
      <c r="I24" s="7">
        <v>6.2352000769692753</v>
      </c>
      <c r="J24" s="7">
        <v>6.2269090849654818</v>
      </c>
      <c r="K24" s="7">
        <v>6.5160194668341953</v>
      </c>
      <c r="L24" s="7">
        <v>4.7432196155553648</v>
      </c>
      <c r="M24" s="7">
        <v>4.017534159437198</v>
      </c>
      <c r="N24" s="7">
        <v>3.5925431429046117</v>
      </c>
      <c r="O24" s="7">
        <v>-0.30853968338181126</v>
      </c>
      <c r="P24" s="4" t="s">
        <v>231</v>
      </c>
    </row>
    <row r="25" spans="1:16" ht="15" customHeight="1" x14ac:dyDescent="0.3">
      <c r="A25" s="2" t="s">
        <v>39</v>
      </c>
      <c r="B25" s="1" t="s">
        <v>19</v>
      </c>
      <c r="C25" s="7">
        <v>5.7117144572049927</v>
      </c>
      <c r="D25" s="7">
        <v>5.4301073199167176</v>
      </c>
      <c r="E25" s="7">
        <v>5.6604480513212954</v>
      </c>
      <c r="F25" s="7">
        <v>0</v>
      </c>
      <c r="G25" s="7">
        <v>0</v>
      </c>
      <c r="H25" s="7">
        <v>0</v>
      </c>
      <c r="I25" s="7">
        <v>5.3631793500586857</v>
      </c>
      <c r="J25" s="7">
        <v>5.3460790086529419</v>
      </c>
      <c r="K25" s="7">
        <v>5.3180006918179208</v>
      </c>
      <c r="L25" s="7">
        <v>4.6786367240937166</v>
      </c>
      <c r="M25" s="7">
        <v>5.2955670999624793</v>
      </c>
      <c r="N25" s="7">
        <v>4.6099783819735611</v>
      </c>
      <c r="O25" s="7">
        <v>-0.91043292311918989</v>
      </c>
      <c r="P25" s="4" t="s">
        <v>236</v>
      </c>
    </row>
    <row r="26" spans="1:16" ht="15" customHeight="1" x14ac:dyDescent="0.3">
      <c r="A26" s="2" t="s">
        <v>39</v>
      </c>
      <c r="B26" s="1" t="s">
        <v>100</v>
      </c>
      <c r="C26" s="7">
        <v>7.1533269614909063</v>
      </c>
      <c r="D26" s="7">
        <v>6.4586982684027507</v>
      </c>
      <c r="E26" s="7">
        <v>7.13433651094868</v>
      </c>
      <c r="F26" s="7">
        <v>4.3967919551414818</v>
      </c>
      <c r="G26" s="7">
        <v>4.3964260280181024</v>
      </c>
      <c r="H26" s="7">
        <v>4.6434428060448889</v>
      </c>
      <c r="I26" s="7">
        <v>6.1650364799945656</v>
      </c>
      <c r="J26" s="7">
        <v>6.3588291816933245</v>
      </c>
      <c r="K26" s="7">
        <v>6.3135930645213261</v>
      </c>
      <c r="L26" s="7">
        <v>5.3017243115303359</v>
      </c>
      <c r="M26" s="7">
        <v>5.1248301494138593</v>
      </c>
      <c r="N26" s="7">
        <v>5.1922049254145897</v>
      </c>
      <c r="O26" s="7">
        <v>-2.4043123908002664</v>
      </c>
      <c r="P26" s="4"/>
    </row>
    <row r="27" spans="1:16" ht="15" customHeight="1" x14ac:dyDescent="0.3">
      <c r="A27" s="2" t="s">
        <v>39</v>
      </c>
      <c r="B27" s="1" t="s">
        <v>20</v>
      </c>
      <c r="C27" s="7">
        <v>5.417836911626325</v>
      </c>
      <c r="D27" s="7">
        <v>5.0337051514678519</v>
      </c>
      <c r="E27" s="7">
        <v>5.5005520609281398</v>
      </c>
      <c r="F27" s="7">
        <v>0</v>
      </c>
      <c r="G27" s="7">
        <v>0</v>
      </c>
      <c r="H27" s="7">
        <v>0</v>
      </c>
      <c r="I27" s="7">
        <v>0</v>
      </c>
      <c r="J27" s="7">
        <v>4.499975600182359</v>
      </c>
      <c r="K27" s="7">
        <v>4.5071944854321799</v>
      </c>
      <c r="L27" s="7">
        <v>0</v>
      </c>
      <c r="M27" s="7">
        <v>5.1438263908395614</v>
      </c>
      <c r="N27" s="7">
        <v>0</v>
      </c>
      <c r="O27" s="7">
        <v>-4</v>
      </c>
      <c r="P27" s="4" t="s">
        <v>236</v>
      </c>
    </row>
    <row r="28" spans="1:16" ht="15" customHeight="1" x14ac:dyDescent="0.25">
      <c r="A28" s="2" t="s">
        <v>45</v>
      </c>
      <c r="B28" s="1" t="s">
        <v>46</v>
      </c>
      <c r="C28" s="7">
        <v>6.0095783607945421</v>
      </c>
      <c r="D28" s="7">
        <v>6.4158910775027795</v>
      </c>
      <c r="E28" s="7">
        <v>5.8938726787950815</v>
      </c>
      <c r="F28" s="7">
        <v>5.5970037127046455</v>
      </c>
      <c r="G28" s="7">
        <v>5.6315147926766596</v>
      </c>
      <c r="H28" s="7">
        <v>5.5486964485323469</v>
      </c>
      <c r="I28" s="7">
        <v>6.6205836578733397</v>
      </c>
      <c r="J28" s="7">
        <v>6.6111389003956456</v>
      </c>
      <c r="K28" s="7">
        <v>6.5156884345438995</v>
      </c>
      <c r="L28" s="7">
        <v>5.7135325424636285</v>
      </c>
      <c r="M28" s="7">
        <v>5.6603056550178774</v>
      </c>
      <c r="N28" s="7">
        <v>5.7424030213982356</v>
      </c>
      <c r="O28" s="7">
        <v>1.3871404778750367</v>
      </c>
      <c r="P28" s="4"/>
    </row>
    <row r="29" spans="1:16" ht="15" customHeight="1" x14ac:dyDescent="0.25">
      <c r="A29" s="2" t="s">
        <v>45</v>
      </c>
      <c r="B29" s="1" t="s">
        <v>101</v>
      </c>
      <c r="C29" s="7">
        <v>6.2683907356299313</v>
      </c>
      <c r="D29" s="7">
        <v>6.647803367088609</v>
      </c>
      <c r="E29" s="7">
        <v>5.8133808067338553</v>
      </c>
      <c r="F29" s="7">
        <v>5.4220642981362799</v>
      </c>
      <c r="G29" s="7">
        <v>4.8719171992554839</v>
      </c>
      <c r="H29" s="7">
        <v>5.4072719033789047</v>
      </c>
      <c r="I29" s="7">
        <v>6.7263114562692756</v>
      </c>
      <c r="J29" s="7">
        <v>6.6826233494638583</v>
      </c>
      <c r="K29" s="7">
        <v>6.8243927095292669</v>
      </c>
      <c r="L29" s="7">
        <v>5.7745826523630823</v>
      </c>
      <c r="M29" s="7">
        <v>5.7938043489191093</v>
      </c>
      <c r="N29" s="7">
        <v>5.6586313746095138</v>
      </c>
      <c r="O29" s="7">
        <v>1.2745623201893066</v>
      </c>
      <c r="P29" s="4"/>
    </row>
    <row r="30" spans="1:16" ht="15" customHeight="1" x14ac:dyDescent="0.25">
      <c r="A30" s="2" t="s">
        <v>45</v>
      </c>
      <c r="B30" s="1" t="s">
        <v>52</v>
      </c>
      <c r="C30" s="7">
        <v>5.3547037446258132</v>
      </c>
      <c r="D30" s="7">
        <v>5.7609424206627216</v>
      </c>
      <c r="E30" s="7">
        <v>5.1959273135972248</v>
      </c>
      <c r="F30" s="7">
        <v>0</v>
      </c>
      <c r="G30" s="7">
        <v>4.6194481378739258</v>
      </c>
      <c r="H30" s="7">
        <v>0</v>
      </c>
      <c r="I30" s="7">
        <v>5.8367480738700142</v>
      </c>
      <c r="J30" s="7">
        <v>5.9349325287228867</v>
      </c>
      <c r="K30" s="7">
        <v>5.7412146497348671</v>
      </c>
      <c r="L30" s="7">
        <v>4.8297217811011617</v>
      </c>
      <c r="M30" s="7">
        <v>4.8633228601204559</v>
      </c>
      <c r="N30" s="7">
        <v>4.7132216509055507</v>
      </c>
      <c r="O30" s="7">
        <v>1.128312746057557</v>
      </c>
      <c r="P30" s="4"/>
    </row>
    <row r="31" spans="1:16" ht="15" customHeight="1" x14ac:dyDescent="0.25">
      <c r="A31" s="2" t="s">
        <v>45</v>
      </c>
      <c r="B31" s="1" t="s">
        <v>21</v>
      </c>
      <c r="C31" s="7">
        <v>6.211467624439142</v>
      </c>
      <c r="D31" s="7">
        <v>6.6497825549211971</v>
      </c>
      <c r="E31" s="7">
        <v>6.1517681028951783</v>
      </c>
      <c r="F31" s="7">
        <v>5.7818702142067586</v>
      </c>
      <c r="G31" s="7">
        <v>5.7421121316265795</v>
      </c>
      <c r="H31" s="7">
        <v>5.7405837286071204</v>
      </c>
      <c r="I31" s="7">
        <v>6.7895313577144716</v>
      </c>
      <c r="J31" s="7">
        <v>6.6760989049167012</v>
      </c>
      <c r="K31" s="7">
        <v>6.7117987960567556</v>
      </c>
      <c r="L31" s="7">
        <v>6.0481309270289678</v>
      </c>
      <c r="M31" s="7">
        <v>5.7543253970164052</v>
      </c>
      <c r="N31" s="7">
        <v>5.9427420105738671</v>
      </c>
      <c r="O31" s="7">
        <v>1.0958927403173362</v>
      </c>
      <c r="P31" s="4" t="s">
        <v>234</v>
      </c>
    </row>
    <row r="32" spans="1:16" ht="15" customHeight="1" x14ac:dyDescent="0.25">
      <c r="A32" s="2" t="s">
        <v>45</v>
      </c>
      <c r="B32" s="1" t="s">
        <v>53</v>
      </c>
      <c r="C32" s="7">
        <v>6.2465231999665738</v>
      </c>
      <c r="D32" s="7">
        <v>6.535192815054697</v>
      </c>
      <c r="E32" s="7">
        <v>5.9466831068269581</v>
      </c>
      <c r="F32" s="7">
        <v>5.5104779842813452</v>
      </c>
      <c r="G32" s="7">
        <v>5.6086650711281516</v>
      </c>
      <c r="H32" s="7">
        <v>5.6518883115983236</v>
      </c>
      <c r="I32" s="7">
        <v>6.5130710342563365</v>
      </c>
      <c r="J32" s="7">
        <v>6.7444572796833038</v>
      </c>
      <c r="K32" s="7">
        <v>6.6097651056927429</v>
      </c>
      <c r="L32" s="7">
        <v>5.9778790091906995</v>
      </c>
      <c r="M32" s="7">
        <v>5.8135809885681917</v>
      </c>
      <c r="N32" s="7">
        <v>5.8906389497596781</v>
      </c>
      <c r="O32" s="7">
        <v>1.0838098059755554</v>
      </c>
      <c r="P32" s="4"/>
    </row>
    <row r="33" spans="1:16" ht="15" customHeight="1" x14ac:dyDescent="0.25">
      <c r="A33" s="2" t="s">
        <v>45</v>
      </c>
      <c r="B33" s="1" t="s">
        <v>22</v>
      </c>
      <c r="C33" s="7">
        <v>6.3015074570384364</v>
      </c>
      <c r="D33" s="7">
        <v>6.6792915903447749</v>
      </c>
      <c r="E33" s="7">
        <v>6.1857970474461998</v>
      </c>
      <c r="F33" s="7">
        <v>5.7950314460401016</v>
      </c>
      <c r="G33" s="7">
        <v>5.7355829326957739</v>
      </c>
      <c r="H33" s="7">
        <v>5.7501611290217172</v>
      </c>
      <c r="I33" s="7">
        <v>6.8064648862610166</v>
      </c>
      <c r="J33" s="7">
        <v>6.7078000358661374</v>
      </c>
      <c r="K33" s="7">
        <v>6.7279720846034214</v>
      </c>
      <c r="L33" s="7">
        <v>6.1147443875451257</v>
      </c>
      <c r="M33" s="7">
        <v>5.9443444655537112</v>
      </c>
      <c r="N33" s="7">
        <v>5.8850048166382525</v>
      </c>
      <c r="O33" s="7">
        <v>1.0192181779463301</v>
      </c>
      <c r="P33" s="4" t="s">
        <v>234</v>
      </c>
    </row>
    <row r="34" spans="1:16" ht="15" customHeight="1" x14ac:dyDescent="0.25">
      <c r="A34" s="2" t="s">
        <v>45</v>
      </c>
      <c r="B34" s="1" t="s">
        <v>102</v>
      </c>
      <c r="C34" s="7">
        <v>5.9397188823541045</v>
      </c>
      <c r="D34" s="7">
        <v>6.0103423661395681</v>
      </c>
      <c r="E34" s="7">
        <v>5.7709624114601947</v>
      </c>
      <c r="F34" s="7">
        <v>5.2286056503550915</v>
      </c>
      <c r="G34" s="7">
        <v>5.2211272217424369</v>
      </c>
      <c r="H34" s="7">
        <v>5.1468099627758708</v>
      </c>
      <c r="I34" s="7">
        <v>6.3458244569981987</v>
      </c>
      <c r="J34" s="7">
        <v>6.1052376007460225</v>
      </c>
      <c r="K34" s="7">
        <v>6.1647691030091982</v>
      </c>
      <c r="L34" s="7">
        <v>5.3292554643796377</v>
      </c>
      <c r="M34" s="7">
        <v>3.7714331356216753</v>
      </c>
      <c r="N34" s="7">
        <v>5.1095785469043866</v>
      </c>
      <c r="O34" s="7">
        <v>0.99523085198509931</v>
      </c>
      <c r="P34" s="4"/>
    </row>
    <row r="35" spans="1:16" ht="15" customHeight="1" x14ac:dyDescent="0.25">
      <c r="A35" s="2" t="s">
        <v>45</v>
      </c>
      <c r="B35" s="1" t="s">
        <v>23</v>
      </c>
      <c r="C35" s="7">
        <v>5.7498522150000486</v>
      </c>
      <c r="D35" s="7">
        <v>6.2907022432878543</v>
      </c>
      <c r="E35" s="7">
        <v>5.560958186038734</v>
      </c>
      <c r="F35" s="7">
        <v>5.4569275195126306</v>
      </c>
      <c r="G35" s="7">
        <v>5.5408673163331059</v>
      </c>
      <c r="H35" s="7">
        <v>5.4577608221634</v>
      </c>
      <c r="I35" s="7">
        <v>6.1680847961406826</v>
      </c>
      <c r="J35" s="7">
        <v>6.3333666555097166</v>
      </c>
      <c r="K35" s="7">
        <v>6.242317763715195</v>
      </c>
      <c r="L35" s="7">
        <v>5.5052992413949386</v>
      </c>
      <c r="M35" s="7">
        <v>5.349180358996378</v>
      </c>
      <c r="N35" s="7">
        <v>5.3246116533289207</v>
      </c>
      <c r="O35" s="7">
        <v>0.90049403448455845</v>
      </c>
      <c r="P35" s="4" t="s">
        <v>231</v>
      </c>
    </row>
    <row r="36" spans="1:16" ht="15" customHeight="1" x14ac:dyDescent="0.25">
      <c r="A36" s="2" t="s">
        <v>45</v>
      </c>
      <c r="B36" s="1" t="s">
        <v>103</v>
      </c>
      <c r="C36" s="7">
        <v>6.5790057418872046</v>
      </c>
      <c r="D36" s="7">
        <v>6.8633169108402292</v>
      </c>
      <c r="E36" s="7">
        <v>6.361293324243575</v>
      </c>
      <c r="F36" s="7">
        <v>6.0880651776902051</v>
      </c>
      <c r="G36" s="7">
        <v>6.0758752952598325</v>
      </c>
      <c r="H36" s="7">
        <v>6.1019875185582997</v>
      </c>
      <c r="I36" s="7">
        <v>6.8815729433855291</v>
      </c>
      <c r="J36" s="7">
        <v>6.9409744439912915</v>
      </c>
      <c r="K36" s="7">
        <v>6.8782172230189973</v>
      </c>
      <c r="L36" s="7">
        <v>6.2181940270929834</v>
      </c>
      <c r="M36" s="7">
        <v>5.9357389620848915</v>
      </c>
      <c r="N36" s="7">
        <v>6.1655114107855535</v>
      </c>
      <c r="O36" s="7">
        <v>0.83559943617916721</v>
      </c>
      <c r="P36" s="4"/>
    </row>
    <row r="37" spans="1:16" ht="15" customHeight="1" x14ac:dyDescent="0.25">
      <c r="A37" s="2" t="s">
        <v>45</v>
      </c>
      <c r="B37" s="1" t="s">
        <v>104</v>
      </c>
      <c r="C37" s="7">
        <v>5.6428600525844912</v>
      </c>
      <c r="D37" s="7">
        <v>6.0931063569779065</v>
      </c>
      <c r="E37" s="7">
        <v>5.229400240179781</v>
      </c>
      <c r="F37" s="7">
        <v>4.526520195735265</v>
      </c>
      <c r="G37" s="7">
        <v>0</v>
      </c>
      <c r="H37" s="7">
        <v>4.6480866610305034</v>
      </c>
      <c r="I37" s="7">
        <v>6.0062092405376575</v>
      </c>
      <c r="J37" s="7">
        <v>5.9086726364563704</v>
      </c>
      <c r="K37" s="7">
        <v>6.1622357237662015</v>
      </c>
      <c r="L37" s="7">
        <v>5.0597905395739611</v>
      </c>
      <c r="M37" s="7">
        <v>5.1646799407542598</v>
      </c>
      <c r="N37" s="7">
        <v>4.9913900130718796</v>
      </c>
      <c r="O37" s="7">
        <v>0.82662679000390471</v>
      </c>
      <c r="P37" s="4"/>
    </row>
    <row r="38" spans="1:16" ht="15" customHeight="1" x14ac:dyDescent="0.25">
      <c r="A38" s="2" t="s">
        <v>45</v>
      </c>
      <c r="B38" s="1" t="s">
        <v>24</v>
      </c>
      <c r="C38" s="7">
        <v>6.3083295963173978</v>
      </c>
      <c r="D38" s="7">
        <v>6.7382095774164936</v>
      </c>
      <c r="E38" s="7">
        <v>6.2973884118806271</v>
      </c>
      <c r="F38" s="7">
        <v>5.6689261187787876</v>
      </c>
      <c r="G38" s="7">
        <v>5.6863144504391911</v>
      </c>
      <c r="H38" s="7">
        <v>5.7763669827546016</v>
      </c>
      <c r="I38" s="7">
        <v>6.6760073395606998</v>
      </c>
      <c r="J38" s="7">
        <v>6.8253222382045928</v>
      </c>
      <c r="K38" s="7">
        <v>6.6459034603583804</v>
      </c>
      <c r="L38" s="7">
        <v>6.0249779720956251</v>
      </c>
      <c r="M38" s="7">
        <v>5.7791128710822379</v>
      </c>
      <c r="N38" s="7">
        <v>5.8033136928474347</v>
      </c>
      <c r="O38" s="7">
        <v>0.74053067769805048</v>
      </c>
      <c r="P38" s="4" t="s">
        <v>233</v>
      </c>
    </row>
    <row r="39" spans="1:16" ht="15" customHeight="1" x14ac:dyDescent="0.25">
      <c r="A39" s="2" t="s">
        <v>45</v>
      </c>
      <c r="B39" s="1" t="s">
        <v>25</v>
      </c>
      <c r="C39" s="7">
        <v>6.3278899816485428</v>
      </c>
      <c r="D39" s="7">
        <v>6.8620717193799941</v>
      </c>
      <c r="E39" s="7">
        <v>6.3420869599045782</v>
      </c>
      <c r="F39" s="7">
        <v>5.568987438034732</v>
      </c>
      <c r="G39" s="7">
        <v>5.6225352198875456</v>
      </c>
      <c r="H39" s="7">
        <v>5.6896018424410357</v>
      </c>
      <c r="I39" s="7">
        <v>6.7815327865640542</v>
      </c>
      <c r="J39" s="7">
        <v>6.863834193578259</v>
      </c>
      <c r="K39" s="7">
        <v>6.7168127152197128</v>
      </c>
      <c r="L39" s="7">
        <v>6.0208582819183158</v>
      </c>
      <c r="M39" s="7">
        <v>5.8650091660434907</v>
      </c>
      <c r="N39" s="7">
        <v>5.9353006497026204</v>
      </c>
      <c r="O39" s="7">
        <v>0.67786676624362163</v>
      </c>
      <c r="P39" s="4" t="s">
        <v>231</v>
      </c>
    </row>
    <row r="40" spans="1:16" ht="15" customHeight="1" x14ac:dyDescent="0.25">
      <c r="A40" s="2" t="s">
        <v>45</v>
      </c>
      <c r="B40" s="1" t="s">
        <v>26</v>
      </c>
      <c r="C40" s="7">
        <v>6.4114850201249967</v>
      </c>
      <c r="D40" s="7">
        <v>6.8722320490668567</v>
      </c>
      <c r="E40" s="7">
        <v>6.3204786331576184</v>
      </c>
      <c r="F40" s="7">
        <v>5.1126050015345745</v>
      </c>
      <c r="G40" s="7">
        <v>5.2652660478873772</v>
      </c>
      <c r="H40" s="7">
        <v>4.4365919567947696</v>
      </c>
      <c r="I40" s="7">
        <v>6.6848812522672914</v>
      </c>
      <c r="J40" s="7">
        <v>6.892517555396001</v>
      </c>
      <c r="K40" s="7">
        <v>6.6588029044461727</v>
      </c>
      <c r="L40" s="7">
        <v>6.0575139601065908</v>
      </c>
      <c r="M40" s="7">
        <v>6.0083872301141588</v>
      </c>
      <c r="N40" s="7">
        <v>5.9221335426076207</v>
      </c>
      <c r="O40" s="7">
        <v>0.50529724810188426</v>
      </c>
      <c r="P40" s="4" t="s">
        <v>231</v>
      </c>
    </row>
    <row r="41" spans="1:16" ht="15" customHeight="1" x14ac:dyDescent="0.25">
      <c r="A41" s="2" t="s">
        <v>45</v>
      </c>
      <c r="B41" s="1" t="s">
        <v>105</v>
      </c>
      <c r="C41" s="7">
        <v>5.6614719287666189</v>
      </c>
      <c r="D41" s="7">
        <v>6.175598779518376</v>
      </c>
      <c r="E41" s="7">
        <v>5.2493940516523505</v>
      </c>
      <c r="F41" s="7">
        <v>0</v>
      </c>
      <c r="G41" s="7">
        <v>4.7429685193115203</v>
      </c>
      <c r="H41" s="7">
        <v>4.7678383226216026</v>
      </c>
      <c r="I41" s="7">
        <v>5.813701053393701</v>
      </c>
      <c r="J41" s="7">
        <v>5.9793525793934315</v>
      </c>
      <c r="K41" s="7">
        <v>5.9963627957083228</v>
      </c>
      <c r="L41" s="7">
        <v>5.1800398109271759</v>
      </c>
      <c r="M41" s="7">
        <v>0</v>
      </c>
      <c r="N41" s="7">
        <v>5.0767132446900254</v>
      </c>
      <c r="O41" s="7">
        <v>0.28260653740286057</v>
      </c>
      <c r="P41" s="4"/>
    </row>
    <row r="42" spans="1:16" ht="15" customHeight="1" x14ac:dyDescent="0.25">
      <c r="A42" s="2" t="s">
        <v>45</v>
      </c>
      <c r="B42" s="1" t="s">
        <v>106</v>
      </c>
      <c r="C42" s="7">
        <v>5.5156486937076314</v>
      </c>
      <c r="D42" s="7">
        <v>6.1703790764230746</v>
      </c>
      <c r="E42" s="7">
        <v>5.9880280262815555</v>
      </c>
      <c r="F42" s="7">
        <v>4.7906791585358111</v>
      </c>
      <c r="G42" s="7">
        <v>4.6527490190868432</v>
      </c>
      <c r="H42" s="7">
        <v>0</v>
      </c>
      <c r="I42" s="7">
        <v>5.9692294798626433</v>
      </c>
      <c r="J42" s="7">
        <v>6.2893436451186346</v>
      </c>
      <c r="K42" s="7">
        <v>5.6954991880114152</v>
      </c>
      <c r="L42" s="7">
        <v>5.50711343009751</v>
      </c>
      <c r="M42" s="7">
        <v>4.8784643453414693</v>
      </c>
      <c r="N42" s="7">
        <v>5.6582213344477106</v>
      </c>
      <c r="O42" s="7">
        <v>0.27905780900346661</v>
      </c>
      <c r="P42" s="4"/>
    </row>
    <row r="43" spans="1:16" ht="15" customHeight="1" x14ac:dyDescent="0.25">
      <c r="A43" s="2" t="s">
        <v>45</v>
      </c>
      <c r="B43" s="1" t="s">
        <v>107</v>
      </c>
      <c r="C43" s="7">
        <v>5.7174874284320776</v>
      </c>
      <c r="D43" s="7">
        <v>5.5428254269591797</v>
      </c>
      <c r="E43" s="7">
        <v>5.4698808993735355</v>
      </c>
      <c r="F43" s="7">
        <v>0</v>
      </c>
      <c r="G43" s="7">
        <v>0</v>
      </c>
      <c r="H43" s="7">
        <v>0</v>
      </c>
      <c r="I43" s="7">
        <v>5.7490325285795585</v>
      </c>
      <c r="J43" s="7">
        <v>4.9642266206755883</v>
      </c>
      <c r="K43" s="7">
        <v>4.5936183081295363</v>
      </c>
      <c r="L43" s="7">
        <v>0</v>
      </c>
      <c r="M43" s="7">
        <v>0</v>
      </c>
      <c r="N43" s="7">
        <v>0</v>
      </c>
      <c r="O43" s="7">
        <v>-0.75164034028748616</v>
      </c>
      <c r="P43" s="4"/>
    </row>
    <row r="44" spans="1:16" ht="15" customHeight="1" x14ac:dyDescent="0.25">
      <c r="A44" s="2" t="s">
        <v>40</v>
      </c>
      <c r="B44" s="1" t="s">
        <v>62</v>
      </c>
      <c r="C44" s="7">
        <v>4.608836133184731</v>
      </c>
      <c r="D44" s="7">
        <v>4.4789126389293061</v>
      </c>
      <c r="E44" s="7">
        <v>0</v>
      </c>
      <c r="F44" s="7">
        <v>0</v>
      </c>
      <c r="G44" s="7">
        <v>0</v>
      </c>
      <c r="H44" s="7">
        <v>0</v>
      </c>
      <c r="I44" s="7">
        <v>4.5815742220419535</v>
      </c>
      <c r="J44" s="7">
        <v>4.4697189508217008</v>
      </c>
      <c r="K44" s="7">
        <v>4.5419410053018625</v>
      </c>
      <c r="L44" s="7">
        <v>0</v>
      </c>
      <c r="M44" s="7">
        <v>0</v>
      </c>
      <c r="N44" s="7">
        <v>0</v>
      </c>
      <c r="O44" s="7">
        <v>4</v>
      </c>
      <c r="P44" s="4"/>
    </row>
    <row r="45" spans="1:16" ht="15" customHeight="1" x14ac:dyDescent="0.25">
      <c r="A45" s="2" t="s">
        <v>40</v>
      </c>
      <c r="B45" s="1" t="s">
        <v>41</v>
      </c>
      <c r="C45" s="7">
        <v>0</v>
      </c>
      <c r="D45" s="7">
        <v>0</v>
      </c>
      <c r="E45" s="7">
        <v>3.6783726793048204</v>
      </c>
      <c r="F45" s="7">
        <v>0</v>
      </c>
      <c r="G45" s="7">
        <v>0</v>
      </c>
      <c r="H45" s="7">
        <v>0</v>
      </c>
      <c r="I45" s="7">
        <v>3.3688259309588453</v>
      </c>
      <c r="J45" s="7">
        <v>4.6629654880851277</v>
      </c>
      <c r="K45" s="7">
        <v>3.0496056125949731</v>
      </c>
      <c r="L45" s="7">
        <v>0</v>
      </c>
      <c r="M45" s="7">
        <v>0</v>
      </c>
      <c r="N45" s="7">
        <v>0</v>
      </c>
      <c r="O45" s="7">
        <v>4</v>
      </c>
      <c r="P45" s="4"/>
    </row>
    <row r="46" spans="1:16" ht="15" customHeight="1" x14ac:dyDescent="0.25">
      <c r="A46" s="2" t="s">
        <v>40</v>
      </c>
      <c r="B46" s="1" t="s">
        <v>108</v>
      </c>
      <c r="C46" s="7">
        <v>4.9981982887238541</v>
      </c>
      <c r="D46" s="7">
        <v>5.0083020242120018</v>
      </c>
      <c r="E46" s="7">
        <v>4.8959802506782859</v>
      </c>
      <c r="F46" s="7">
        <v>0</v>
      </c>
      <c r="G46" s="7">
        <v>0</v>
      </c>
      <c r="H46" s="7">
        <v>0</v>
      </c>
      <c r="I46" s="7">
        <v>5.1246346240191389</v>
      </c>
      <c r="J46" s="7">
        <v>5.1056123596867851</v>
      </c>
      <c r="K46" s="7">
        <v>5.0234582376436752</v>
      </c>
      <c r="L46" s="7">
        <v>0</v>
      </c>
      <c r="M46" s="7">
        <v>0</v>
      </c>
      <c r="N46" s="7">
        <v>0</v>
      </c>
      <c r="O46" s="7">
        <v>0.38655998733280084</v>
      </c>
      <c r="P46" s="4"/>
    </row>
    <row r="47" spans="1:16" ht="15" customHeight="1" x14ac:dyDescent="0.25">
      <c r="A47" s="2" t="s">
        <v>40</v>
      </c>
      <c r="B47" s="1" t="s">
        <v>109</v>
      </c>
      <c r="C47" s="7">
        <v>5.1101855274111614</v>
      </c>
      <c r="D47" s="7">
        <v>5.0518082943170919</v>
      </c>
      <c r="E47" s="7">
        <v>5.4796904542021503</v>
      </c>
      <c r="F47" s="7">
        <v>0</v>
      </c>
      <c r="G47" s="7">
        <v>0</v>
      </c>
      <c r="H47" s="7">
        <v>0</v>
      </c>
      <c r="I47" s="7">
        <v>5.3576871523323346</v>
      </c>
      <c r="J47" s="7">
        <v>5.3248789431119938</v>
      </c>
      <c r="K47" s="7">
        <v>5.3683612758721493</v>
      </c>
      <c r="L47" s="7">
        <v>5.115277591395901</v>
      </c>
      <c r="M47" s="7">
        <v>4.7495508121212762</v>
      </c>
      <c r="N47" s="7">
        <v>4.9612217000136019</v>
      </c>
      <c r="O47" s="7">
        <v>0.30813455046368005</v>
      </c>
      <c r="P47" s="4"/>
    </row>
    <row r="48" spans="1:16" ht="15" customHeight="1" x14ac:dyDescent="0.25">
      <c r="A48" s="2" t="s">
        <v>40</v>
      </c>
      <c r="B48" s="1" t="s">
        <v>110</v>
      </c>
      <c r="C48" s="7">
        <v>4.7277201430021751</v>
      </c>
      <c r="D48" s="7">
        <v>5.0909278525816077</v>
      </c>
      <c r="E48" s="7">
        <v>4.7728202722091728</v>
      </c>
      <c r="F48" s="7">
        <v>0</v>
      </c>
      <c r="G48" s="7">
        <v>0</v>
      </c>
      <c r="H48" s="7">
        <v>0</v>
      </c>
      <c r="I48" s="7">
        <v>4.8121777741587541</v>
      </c>
      <c r="J48" s="7">
        <v>4.9731786723210121</v>
      </c>
      <c r="K48" s="7">
        <v>4.700729670223037</v>
      </c>
      <c r="L48" s="7">
        <v>0</v>
      </c>
      <c r="M48" s="7">
        <v>0</v>
      </c>
      <c r="N48" s="7">
        <v>0</v>
      </c>
      <c r="O48" s="7">
        <v>-0.1744439322676232</v>
      </c>
      <c r="P48" s="4"/>
    </row>
    <row r="49" spans="1:16" ht="15" customHeight="1" x14ac:dyDescent="0.25">
      <c r="A49" s="2" t="s">
        <v>40</v>
      </c>
      <c r="B49" s="1" t="s">
        <v>111</v>
      </c>
      <c r="C49" s="7">
        <v>4.8201094660405044</v>
      </c>
      <c r="D49" s="7">
        <v>4.632447168652237</v>
      </c>
      <c r="E49" s="7">
        <v>4.8886960700443804</v>
      </c>
      <c r="F49" s="7">
        <v>0</v>
      </c>
      <c r="G49" s="7">
        <v>0</v>
      </c>
      <c r="H49" s="7">
        <v>0</v>
      </c>
      <c r="I49" s="7">
        <v>4.633357342778484</v>
      </c>
      <c r="J49" s="7">
        <v>4.7092275473343204</v>
      </c>
      <c r="K49" s="7">
        <v>4.6518205430904382</v>
      </c>
      <c r="L49" s="7">
        <v>4.598571663482141</v>
      </c>
      <c r="M49" s="7">
        <v>0</v>
      </c>
      <c r="N49" s="7">
        <v>4.6383794214736822</v>
      </c>
      <c r="O49" s="7">
        <v>-0.42272384679762476</v>
      </c>
      <c r="P49" s="4"/>
    </row>
    <row r="50" spans="1:16" ht="15" customHeight="1" x14ac:dyDescent="0.25">
      <c r="A50" s="2" t="s">
        <v>40</v>
      </c>
      <c r="B50" s="1" t="s">
        <v>112</v>
      </c>
      <c r="C50" s="7">
        <v>4.6386689278453899</v>
      </c>
      <c r="D50" s="7">
        <v>4.454677205220384</v>
      </c>
      <c r="E50" s="7">
        <v>5.0724704823038929</v>
      </c>
      <c r="F50" s="7">
        <v>3.3563509780305694</v>
      </c>
      <c r="G50" s="7">
        <v>0</v>
      </c>
      <c r="H50" s="7">
        <v>0</v>
      </c>
      <c r="I50" s="7">
        <v>4.6113833847089758</v>
      </c>
      <c r="J50" s="7">
        <v>4.6034475148146035</v>
      </c>
      <c r="K50" s="7">
        <v>4.6132390976161384</v>
      </c>
      <c r="L50" s="7">
        <v>4.4349678884278125</v>
      </c>
      <c r="M50" s="7">
        <v>0</v>
      </c>
      <c r="N50" s="7">
        <v>4.2477278329097228</v>
      </c>
      <c r="O50" s="7">
        <v>-0.63992465112876229</v>
      </c>
      <c r="P50" s="4"/>
    </row>
    <row r="51" spans="1:16" ht="15" customHeight="1" x14ac:dyDescent="0.25">
      <c r="A51" s="2" t="s">
        <v>40</v>
      </c>
      <c r="B51" s="1" t="s">
        <v>113</v>
      </c>
      <c r="C51" s="7">
        <v>5.0453621026533479</v>
      </c>
      <c r="D51" s="7">
        <v>4.6017450136353677</v>
      </c>
      <c r="E51" s="7">
        <v>4.5413795224062001</v>
      </c>
      <c r="F51" s="7">
        <v>0</v>
      </c>
      <c r="G51" s="7">
        <v>0</v>
      </c>
      <c r="H51" s="7">
        <v>0</v>
      </c>
      <c r="I51" s="7">
        <v>4.5021812233192415</v>
      </c>
      <c r="J51" s="7">
        <v>4.6780811331115082</v>
      </c>
      <c r="K51" s="7">
        <v>4.5802519248998035</v>
      </c>
      <c r="L51" s="7">
        <v>4.0557986595324804</v>
      </c>
      <c r="M51" s="7">
        <v>0</v>
      </c>
      <c r="N51" s="7">
        <v>4.0600553648248452</v>
      </c>
      <c r="O51" s="7">
        <v>-0.66112494128534416</v>
      </c>
      <c r="P51" s="4"/>
    </row>
    <row r="52" spans="1:16" ht="15" customHeight="1" x14ac:dyDescent="0.25">
      <c r="A52" s="2" t="s">
        <v>40</v>
      </c>
      <c r="B52" s="1" t="s">
        <v>114</v>
      </c>
      <c r="C52" s="7">
        <v>4.5003737143533735</v>
      </c>
      <c r="D52" s="7">
        <v>4.5191714638216594</v>
      </c>
      <c r="E52" s="7">
        <v>5.5595236070578933</v>
      </c>
      <c r="F52" s="7">
        <v>4.5328435212032385</v>
      </c>
      <c r="G52" s="7">
        <v>0</v>
      </c>
      <c r="H52" s="7">
        <v>0</v>
      </c>
      <c r="I52" s="7">
        <v>4.8920834667917656</v>
      </c>
      <c r="J52" s="7">
        <v>5.0907164484810989</v>
      </c>
      <c r="K52" s="7">
        <v>4.691488176316267</v>
      </c>
      <c r="L52" s="7">
        <v>5.0317315399458264</v>
      </c>
      <c r="M52" s="7">
        <v>4.8658616992442738</v>
      </c>
      <c r="N52" s="7">
        <v>5.0011277002770349</v>
      </c>
      <c r="O52" s="7">
        <v>-0.77143464223187996</v>
      </c>
      <c r="P52" s="4"/>
    </row>
    <row r="53" spans="1:16" ht="15" customHeight="1" x14ac:dyDescent="0.25">
      <c r="A53" s="2" t="s">
        <v>40</v>
      </c>
      <c r="B53" s="1" t="s">
        <v>78</v>
      </c>
      <c r="C53" s="7">
        <v>5.7318223672841127</v>
      </c>
      <c r="D53" s="7">
        <v>5.5764680489456273</v>
      </c>
      <c r="E53" s="7">
        <v>5.6496366177304349</v>
      </c>
      <c r="F53" s="7">
        <v>0</v>
      </c>
      <c r="G53" s="7">
        <v>0</v>
      </c>
      <c r="H53" s="7">
        <v>0</v>
      </c>
      <c r="I53" s="7">
        <v>5.1972805581256196</v>
      </c>
      <c r="J53" s="7">
        <v>5.4128635738128281</v>
      </c>
      <c r="K53" s="7">
        <v>5.3358188269151654</v>
      </c>
      <c r="L53" s="7">
        <v>0</v>
      </c>
      <c r="M53" s="7">
        <v>0</v>
      </c>
      <c r="N53" s="7">
        <v>0</v>
      </c>
      <c r="O53" s="7">
        <v>-1.1063835109751174</v>
      </c>
      <c r="P53" s="4"/>
    </row>
    <row r="54" spans="1:16" ht="15" customHeight="1" x14ac:dyDescent="0.25">
      <c r="A54" s="2" t="s">
        <v>40</v>
      </c>
      <c r="B54" s="1" t="s">
        <v>115</v>
      </c>
      <c r="C54" s="7">
        <v>5.0035466931021322</v>
      </c>
      <c r="D54" s="7">
        <v>4.6198964499666895</v>
      </c>
      <c r="E54" s="7">
        <v>5.4704398938046817</v>
      </c>
      <c r="F54" s="7">
        <v>0</v>
      </c>
      <c r="G54" s="7">
        <v>0</v>
      </c>
      <c r="H54" s="7">
        <v>0</v>
      </c>
      <c r="I54" s="7">
        <v>4.7434548865072896</v>
      </c>
      <c r="J54" s="7">
        <v>4.9150672589078885</v>
      </c>
      <c r="K54" s="7">
        <v>4.5800006895890402</v>
      </c>
      <c r="L54" s="7">
        <v>0</v>
      </c>
      <c r="M54" s="7">
        <v>4.0603200286882855</v>
      </c>
      <c r="N54" s="7">
        <v>0</v>
      </c>
      <c r="O54" s="7">
        <v>-1.3179620934312106</v>
      </c>
      <c r="P54" s="4"/>
    </row>
    <row r="55" spans="1:16" ht="15" customHeight="1" x14ac:dyDescent="0.25">
      <c r="A55" s="2" t="s">
        <v>40</v>
      </c>
      <c r="B55" s="1" t="s">
        <v>60</v>
      </c>
      <c r="C55" s="7">
        <v>4.0895518828864539</v>
      </c>
      <c r="D55" s="7">
        <v>3.8600923360816437</v>
      </c>
      <c r="E55" s="7">
        <v>4.0806986228711288</v>
      </c>
      <c r="F55" s="7">
        <v>0</v>
      </c>
      <c r="G55" s="7">
        <v>0</v>
      </c>
      <c r="H55" s="7">
        <v>0</v>
      </c>
      <c r="I55" s="7">
        <v>4.0204027209838777</v>
      </c>
      <c r="J55" s="7">
        <v>4.232919911693493</v>
      </c>
      <c r="K55" s="7">
        <v>0</v>
      </c>
      <c r="L55" s="7">
        <v>0</v>
      </c>
      <c r="M55" s="7">
        <v>0</v>
      </c>
      <c r="N55" s="7">
        <v>0</v>
      </c>
      <c r="O55" s="7">
        <v>-4</v>
      </c>
      <c r="P55" s="4"/>
    </row>
    <row r="56" spans="1:16" ht="15" customHeight="1" x14ac:dyDescent="0.25">
      <c r="A56" s="2" t="s">
        <v>40</v>
      </c>
      <c r="B56" s="1" t="s">
        <v>63</v>
      </c>
      <c r="C56" s="7">
        <v>4.7166042585338266</v>
      </c>
      <c r="D56" s="7">
        <v>4.5700990789919578</v>
      </c>
      <c r="E56" s="7">
        <v>4.5693387900429228</v>
      </c>
      <c r="F56" s="7">
        <v>0</v>
      </c>
      <c r="G56" s="7">
        <v>0</v>
      </c>
      <c r="H56" s="7">
        <v>0</v>
      </c>
      <c r="I56" s="7">
        <v>4.6084832438356056</v>
      </c>
      <c r="J56" s="7">
        <v>0</v>
      </c>
      <c r="K56" s="7">
        <v>0</v>
      </c>
      <c r="L56" s="7">
        <v>0</v>
      </c>
      <c r="M56" s="7">
        <v>0</v>
      </c>
      <c r="N56" s="7">
        <v>0</v>
      </c>
      <c r="O56" s="7">
        <v>-4</v>
      </c>
      <c r="P56" s="4"/>
    </row>
    <row r="57" spans="1:16" ht="15" customHeight="1" x14ac:dyDescent="0.25">
      <c r="A57" s="2" t="s">
        <v>77</v>
      </c>
      <c r="B57" s="1" t="s">
        <v>116</v>
      </c>
      <c r="C57" s="7">
        <v>5.8054396856134858</v>
      </c>
      <c r="D57" s="7">
        <v>6.2669369111591733</v>
      </c>
      <c r="E57" s="7">
        <v>5.6271404566348107</v>
      </c>
      <c r="F57" s="7">
        <v>0</v>
      </c>
      <c r="G57" s="7">
        <v>0</v>
      </c>
      <c r="H57" s="7">
        <v>0</v>
      </c>
      <c r="I57" s="7">
        <v>6.2604291755779347</v>
      </c>
      <c r="J57" s="7">
        <v>6.350674348233281</v>
      </c>
      <c r="K57" s="7">
        <v>6.3455109576969502</v>
      </c>
      <c r="L57" s="7">
        <v>5.1843222655771575</v>
      </c>
      <c r="M57" s="7">
        <v>0</v>
      </c>
      <c r="N57" s="7">
        <v>4.4525683819880992</v>
      </c>
      <c r="O57" s="7">
        <v>1.1087699516717009</v>
      </c>
      <c r="P57" s="4"/>
    </row>
    <row r="58" spans="1:16" ht="15" customHeight="1" x14ac:dyDescent="0.25">
      <c r="A58" s="2" t="s">
        <v>77</v>
      </c>
      <c r="B58" s="1" t="s">
        <v>117</v>
      </c>
      <c r="C58" s="7">
        <v>6.0770406983424614</v>
      </c>
      <c r="D58" s="7">
        <v>6.0641583724631181</v>
      </c>
      <c r="E58" s="7">
        <v>5.9255853737599882</v>
      </c>
      <c r="F58" s="7">
        <v>5.1536929400085505</v>
      </c>
      <c r="G58" s="7">
        <v>4.799264713637549</v>
      </c>
      <c r="H58" s="7">
        <v>5.2953691485100061</v>
      </c>
      <c r="I58" s="7">
        <v>6.078094150406411</v>
      </c>
      <c r="J58" s="7">
        <v>6.0998187096152305</v>
      </c>
      <c r="K58" s="7">
        <v>6.2263162969393351</v>
      </c>
      <c r="L58" s="7">
        <v>5.6700137961720474</v>
      </c>
      <c r="M58" s="7">
        <v>5.4732825480876697</v>
      </c>
      <c r="N58" s="7">
        <v>5.4317174896460134</v>
      </c>
      <c r="O58" s="7">
        <v>0.37319614602876483</v>
      </c>
      <c r="P58" s="4"/>
    </row>
    <row r="59" spans="1:16" ht="15" customHeight="1" x14ac:dyDescent="0.25">
      <c r="A59" s="2" t="s">
        <v>77</v>
      </c>
      <c r="B59" s="1" t="s">
        <v>118</v>
      </c>
      <c r="C59" s="7">
        <v>5.0656917280932712</v>
      </c>
      <c r="D59" s="7">
        <v>5.120442306873306</v>
      </c>
      <c r="E59" s="7">
        <v>5.0405232264455959</v>
      </c>
      <c r="F59" s="7">
        <v>0</v>
      </c>
      <c r="G59" s="7">
        <v>0</v>
      </c>
      <c r="H59" s="7">
        <v>0</v>
      </c>
      <c r="I59" s="7">
        <v>4.9767625232674604</v>
      </c>
      <c r="J59" s="7">
        <v>5.1293675957229858</v>
      </c>
      <c r="K59" s="7">
        <v>5.1910595818273979</v>
      </c>
      <c r="L59" s="7">
        <v>4.6690564117776576</v>
      </c>
      <c r="M59" s="7">
        <v>4.8268131235750253</v>
      </c>
      <c r="N59" s="7">
        <v>4.665956029453957</v>
      </c>
      <c r="O59" s="7">
        <v>0.10367967542999627</v>
      </c>
      <c r="P59" s="4"/>
    </row>
    <row r="60" spans="1:16" ht="15" customHeight="1" x14ac:dyDescent="0.25">
      <c r="A60" s="2" t="s">
        <v>77</v>
      </c>
      <c r="B60" s="1" t="s">
        <v>27</v>
      </c>
      <c r="C60" s="7">
        <v>6.600809596387248</v>
      </c>
      <c r="D60" s="7">
        <v>6.5760647882253771</v>
      </c>
      <c r="E60" s="7">
        <v>6.6032526619816467</v>
      </c>
      <c r="F60" s="7">
        <v>5.9254049236280917</v>
      </c>
      <c r="G60" s="7">
        <v>5.9489506102455483</v>
      </c>
      <c r="H60" s="7">
        <v>6.0621305346221233</v>
      </c>
      <c r="I60" s="7">
        <v>6.6473144948659035</v>
      </c>
      <c r="J60" s="7">
        <v>6.5734750147129573</v>
      </c>
      <c r="K60" s="7">
        <v>6.5826541471041828</v>
      </c>
      <c r="L60" s="7">
        <v>6.2330722957237947</v>
      </c>
      <c r="M60" s="7">
        <v>6.4222614508136022</v>
      </c>
      <c r="N60" s="7">
        <v>6.2745965422569965</v>
      </c>
      <c r="O60" s="7">
        <v>2.9441301039274385E-2</v>
      </c>
      <c r="P60" s="4" t="s">
        <v>233</v>
      </c>
    </row>
    <row r="61" spans="1:16" ht="15" customHeight="1" x14ac:dyDescent="0.25">
      <c r="A61" s="2" t="s">
        <v>77</v>
      </c>
      <c r="B61" s="1" t="s">
        <v>28</v>
      </c>
      <c r="C61" s="7">
        <v>7.3763944420372658</v>
      </c>
      <c r="D61" s="7">
        <v>7.3145413291298809</v>
      </c>
      <c r="E61" s="7">
        <v>7.3431327637012842</v>
      </c>
      <c r="F61" s="7">
        <v>6.5551186425830554</v>
      </c>
      <c r="G61" s="7">
        <v>6.5405672078426953</v>
      </c>
      <c r="H61" s="7">
        <v>6.5540043210119032</v>
      </c>
      <c r="I61" s="7">
        <v>6.9899967909195624</v>
      </c>
      <c r="J61" s="7">
        <v>6.9909157545060845</v>
      </c>
      <c r="K61" s="7">
        <v>7.0554165598404888</v>
      </c>
      <c r="L61" s="7">
        <v>6.7465485768903086</v>
      </c>
      <c r="M61" s="7">
        <v>6.8276406223172001</v>
      </c>
      <c r="N61" s="7">
        <v>6.8294388656564893</v>
      </c>
      <c r="O61" s="7">
        <v>-1.1036086361697717</v>
      </c>
      <c r="P61" s="4" t="s">
        <v>233</v>
      </c>
    </row>
    <row r="62" spans="1:16" ht="15" customHeight="1" x14ac:dyDescent="0.25">
      <c r="A62" s="2" t="s">
        <v>37</v>
      </c>
      <c r="B62" s="1" t="s">
        <v>29</v>
      </c>
      <c r="C62" s="7">
        <v>0</v>
      </c>
      <c r="D62" s="7">
        <v>4.7223377116673309</v>
      </c>
      <c r="E62" s="7">
        <v>4.781446592795966</v>
      </c>
      <c r="F62" s="7">
        <v>0</v>
      </c>
      <c r="G62" s="7">
        <v>0</v>
      </c>
      <c r="H62" s="7">
        <v>0</v>
      </c>
      <c r="I62" s="7">
        <v>4.4235407662743009</v>
      </c>
      <c r="J62" s="7">
        <v>4.9348972130504212</v>
      </c>
      <c r="K62" s="7">
        <v>5.0473917022004438</v>
      </c>
      <c r="L62" s="7">
        <v>0</v>
      </c>
      <c r="M62" s="7">
        <v>0</v>
      </c>
      <c r="N62" s="7">
        <v>0</v>
      </c>
      <c r="O62" s="7">
        <v>4</v>
      </c>
      <c r="P62" s="4" t="s">
        <v>231</v>
      </c>
    </row>
    <row r="63" spans="1:16" ht="15" customHeight="1" x14ac:dyDescent="0.25">
      <c r="A63" s="2" t="s">
        <v>37</v>
      </c>
      <c r="B63" s="1" t="s">
        <v>38</v>
      </c>
      <c r="C63" s="7">
        <v>0</v>
      </c>
      <c r="D63" s="7">
        <v>0</v>
      </c>
      <c r="E63" s="7">
        <v>4.1322276607333679</v>
      </c>
      <c r="F63" s="7">
        <v>0</v>
      </c>
      <c r="G63" s="7">
        <v>0</v>
      </c>
      <c r="H63" s="7">
        <v>0</v>
      </c>
      <c r="I63" s="7">
        <v>4.9768312425611354</v>
      </c>
      <c r="J63" s="7">
        <v>4.8277697766873615</v>
      </c>
      <c r="K63" s="7">
        <v>4.8807793045208436</v>
      </c>
      <c r="L63" s="7">
        <v>4.4786963316770283</v>
      </c>
      <c r="M63" s="7">
        <v>4.5073430475999388</v>
      </c>
      <c r="N63" s="7">
        <v>0</v>
      </c>
      <c r="O63" s="7">
        <v>4</v>
      </c>
      <c r="P63" s="4"/>
    </row>
    <row r="64" spans="1:16" ht="15" customHeight="1" x14ac:dyDescent="0.25">
      <c r="A64" s="2" t="s">
        <v>119</v>
      </c>
      <c r="B64" s="1" t="s">
        <v>120</v>
      </c>
      <c r="C64" s="7">
        <v>5.8689088132778338</v>
      </c>
      <c r="D64" s="7">
        <v>5.9091707697080373</v>
      </c>
      <c r="E64" s="7">
        <v>5.9585208816394877</v>
      </c>
      <c r="F64" s="7">
        <v>0</v>
      </c>
      <c r="G64" s="7">
        <v>0</v>
      </c>
      <c r="H64" s="7">
        <v>0</v>
      </c>
      <c r="I64" s="7">
        <v>5.8813903636250862</v>
      </c>
      <c r="J64" s="7">
        <v>5.9685296443748399</v>
      </c>
      <c r="K64" s="7">
        <v>6.0736083884562069</v>
      </c>
      <c r="L64" s="7">
        <v>4.365787395093661</v>
      </c>
      <c r="M64" s="7">
        <v>4.8456126841354727</v>
      </c>
      <c r="N64" s="7">
        <v>4.6418309182595419</v>
      </c>
      <c r="O64" s="7">
        <v>0.22552118844449923</v>
      </c>
      <c r="P64" s="4" t="s">
        <v>231</v>
      </c>
    </row>
    <row r="65" spans="1:16" ht="15" customHeight="1" x14ac:dyDescent="0.25">
      <c r="A65" s="2" t="s">
        <v>37</v>
      </c>
      <c r="B65" s="1" t="s">
        <v>30</v>
      </c>
      <c r="C65" s="7">
        <v>5.8278537064357918</v>
      </c>
      <c r="D65" s="7">
        <v>5.7255277814967025</v>
      </c>
      <c r="E65" s="7">
        <v>6.0719188103638064</v>
      </c>
      <c r="F65" s="7">
        <v>0</v>
      </c>
      <c r="G65" s="7">
        <v>4.9358799340950936</v>
      </c>
      <c r="H65" s="7">
        <v>0</v>
      </c>
      <c r="I65" s="7">
        <v>5.9118072321711672</v>
      </c>
      <c r="J65" s="7">
        <v>5.8780159730817063</v>
      </c>
      <c r="K65" s="7">
        <v>6.0230053972499347</v>
      </c>
      <c r="L65" s="7">
        <v>5.5389756722732164</v>
      </c>
      <c r="M65" s="7">
        <v>5.544675631413166</v>
      </c>
      <c r="N65" s="7">
        <v>5.2765996535576436</v>
      </c>
      <c r="O65" s="7">
        <v>0.13910989081113662</v>
      </c>
      <c r="P65" s="4" t="s">
        <v>231</v>
      </c>
    </row>
    <row r="66" spans="1:16" ht="15" customHeight="1" x14ac:dyDescent="0.25">
      <c r="A66" s="2" t="s">
        <v>37</v>
      </c>
      <c r="B66" s="1" t="s">
        <v>31</v>
      </c>
      <c r="C66" s="7">
        <v>5.771286089121463</v>
      </c>
      <c r="D66" s="7">
        <v>5.2782504422993668</v>
      </c>
      <c r="E66" s="7">
        <v>5.8048002568703989</v>
      </c>
      <c r="F66" s="7">
        <v>4.5425142162816536</v>
      </c>
      <c r="G66" s="7">
        <v>4.6100316846826015</v>
      </c>
      <c r="H66" s="7">
        <v>0</v>
      </c>
      <c r="I66" s="7">
        <v>5.5430120463770356</v>
      </c>
      <c r="J66" s="7">
        <v>5.7621907399180134</v>
      </c>
      <c r="K66" s="7">
        <v>5.792167479642008</v>
      </c>
      <c r="L66" s="7">
        <v>4.7989267385772019</v>
      </c>
      <c r="M66" s="7">
        <v>4.9645000524376259</v>
      </c>
      <c r="N66" s="7">
        <v>4.38524868240322</v>
      </c>
      <c r="O66" s="7">
        <v>0.1254376383488362</v>
      </c>
      <c r="P66" s="4" t="s">
        <v>231</v>
      </c>
    </row>
    <row r="67" spans="1:16" ht="15" customHeight="1" x14ac:dyDescent="0.25">
      <c r="A67" s="2" t="s">
        <v>119</v>
      </c>
      <c r="B67" s="1" t="s">
        <v>121</v>
      </c>
      <c r="C67" s="7">
        <v>5.8185359932214924</v>
      </c>
      <c r="D67" s="7">
        <v>5.5584445544261687</v>
      </c>
      <c r="E67" s="7">
        <v>5.619917290433218</v>
      </c>
      <c r="F67" s="7">
        <v>4.4295423471794333</v>
      </c>
      <c r="G67" s="7">
        <v>4.7099056690404035</v>
      </c>
      <c r="H67" s="7">
        <v>0</v>
      </c>
      <c r="I67" s="7">
        <v>5.768334654993259</v>
      </c>
      <c r="J67" s="7">
        <v>5.5646778977279805</v>
      </c>
      <c r="K67" s="7">
        <v>5.7353193923678569</v>
      </c>
      <c r="L67" s="7">
        <v>4.9105497040824782</v>
      </c>
      <c r="M67" s="7">
        <v>5.1478308499434595</v>
      </c>
      <c r="N67" s="7">
        <v>5.2147114210053838</v>
      </c>
      <c r="O67" s="7">
        <v>5.9214912554119328E-2</v>
      </c>
      <c r="P67" s="4" t="s">
        <v>231</v>
      </c>
    </row>
    <row r="68" spans="1:16" ht="15" customHeight="1" x14ac:dyDescent="0.25">
      <c r="A68" s="2" t="s">
        <v>37</v>
      </c>
      <c r="B68" s="1" t="s">
        <v>32</v>
      </c>
      <c r="C68" s="7">
        <v>5.5245648734178099</v>
      </c>
      <c r="D68" s="7">
        <v>5.4552408778709554</v>
      </c>
      <c r="E68" s="7">
        <v>5.9417200823706313</v>
      </c>
      <c r="F68" s="7">
        <v>0</v>
      </c>
      <c r="G68" s="7">
        <v>0</v>
      </c>
      <c r="H68" s="7">
        <v>4.0376256699147195</v>
      </c>
      <c r="I68" s="7">
        <v>5.567261692353874</v>
      </c>
      <c r="J68" s="7">
        <v>5.7084548944583888</v>
      </c>
      <c r="K68" s="7">
        <v>5.6801904221305266</v>
      </c>
      <c r="L68" s="7">
        <v>0</v>
      </c>
      <c r="M68" s="7">
        <v>3.8809907025954717</v>
      </c>
      <c r="N68" s="7">
        <v>4.0114858599994054</v>
      </c>
      <c r="O68" s="7">
        <v>-0.13684909100050976</v>
      </c>
      <c r="P68" s="4" t="s">
        <v>231</v>
      </c>
    </row>
    <row r="69" spans="1:16" ht="15" customHeight="1" x14ac:dyDescent="0.25">
      <c r="A69" s="2" t="s">
        <v>37</v>
      </c>
      <c r="B69" s="1" t="s">
        <v>33</v>
      </c>
      <c r="C69" s="7">
        <v>5.9595898795083908</v>
      </c>
      <c r="D69" s="7">
        <v>5.7618977823990694</v>
      </c>
      <c r="E69" s="7">
        <v>5.8327132385071838</v>
      </c>
      <c r="F69" s="7">
        <v>4.9166223695058013</v>
      </c>
      <c r="G69" s="7">
        <v>4.8969944298691388</v>
      </c>
      <c r="H69" s="7">
        <v>4.8272917135426088</v>
      </c>
      <c r="I69" s="7">
        <v>5.5284538915976444</v>
      </c>
      <c r="J69" s="7">
        <v>5.7743271485128682</v>
      </c>
      <c r="K69" s="7">
        <v>5.7287594751678741</v>
      </c>
      <c r="L69" s="7">
        <v>4.9435687056648865</v>
      </c>
      <c r="M69" s="7">
        <v>4.9749167838631916</v>
      </c>
      <c r="N69" s="7">
        <v>4.9938416766368467</v>
      </c>
      <c r="O69" s="7">
        <v>-0.56358200424228244</v>
      </c>
      <c r="P69" s="4" t="s">
        <v>231</v>
      </c>
    </row>
    <row r="70" spans="1:16" ht="15" customHeight="1" x14ac:dyDescent="0.25">
      <c r="A70" s="2" t="s">
        <v>48</v>
      </c>
      <c r="B70" s="1" t="s">
        <v>67</v>
      </c>
      <c r="C70" s="7">
        <v>0</v>
      </c>
      <c r="D70" s="7">
        <v>0</v>
      </c>
      <c r="E70" s="7">
        <v>4.6258472711178094</v>
      </c>
      <c r="F70" s="7">
        <v>0</v>
      </c>
      <c r="G70" s="7">
        <v>0</v>
      </c>
      <c r="H70" s="7">
        <v>0</v>
      </c>
      <c r="I70" s="7">
        <v>4.3921515449788231</v>
      </c>
      <c r="J70" s="7">
        <v>4.714664992862537</v>
      </c>
      <c r="K70" s="7">
        <v>4.4466303533162295</v>
      </c>
      <c r="L70" s="7">
        <v>0</v>
      </c>
      <c r="M70" s="7">
        <v>0</v>
      </c>
      <c r="N70" s="7">
        <v>0</v>
      </c>
      <c r="O70" s="7">
        <v>4</v>
      </c>
      <c r="P70" s="4"/>
    </row>
    <row r="71" spans="1:16" ht="15" customHeight="1" x14ac:dyDescent="0.25">
      <c r="A71" s="2" t="s">
        <v>48</v>
      </c>
      <c r="B71" s="1" t="s">
        <v>122</v>
      </c>
      <c r="C71" s="7">
        <v>5.4052097143846334</v>
      </c>
      <c r="D71" s="7">
        <v>5.268086304447384</v>
      </c>
      <c r="E71" s="7">
        <v>5.8614507697551428</v>
      </c>
      <c r="F71" s="7">
        <v>5.0428903897292443</v>
      </c>
      <c r="G71" s="7">
        <v>4.4583809728567783</v>
      </c>
      <c r="H71" s="7">
        <v>4.4302686057959075</v>
      </c>
      <c r="I71" s="7">
        <v>5.7992991861046379</v>
      </c>
      <c r="J71" s="7">
        <v>6.1367839631833645</v>
      </c>
      <c r="K71" s="7">
        <v>6.042575512440191</v>
      </c>
      <c r="L71" s="7">
        <v>4.5514865942805161</v>
      </c>
      <c r="M71" s="7">
        <v>5.2923225399149159</v>
      </c>
      <c r="N71" s="7">
        <v>4.7933013536131153</v>
      </c>
      <c r="O71" s="7">
        <v>1.4115795827045585</v>
      </c>
      <c r="P71" s="4"/>
    </row>
    <row r="72" spans="1:16" ht="15" customHeight="1" x14ac:dyDescent="0.25">
      <c r="A72" s="2" t="s">
        <v>48</v>
      </c>
      <c r="B72" s="1" t="s">
        <v>49</v>
      </c>
      <c r="C72" s="7">
        <v>4.6419795016822176</v>
      </c>
      <c r="D72" s="7">
        <v>4.6146336078417916</v>
      </c>
      <c r="E72" s="7">
        <v>4.8525287880284482</v>
      </c>
      <c r="F72" s="7">
        <v>4.6164860166510939</v>
      </c>
      <c r="G72" s="7">
        <v>0</v>
      </c>
      <c r="H72" s="7">
        <v>4.871672158164591</v>
      </c>
      <c r="I72" s="7">
        <v>5.1906397978446845</v>
      </c>
      <c r="J72" s="7">
        <v>5.0687793630095612</v>
      </c>
      <c r="K72" s="7">
        <v>5.066884743129771</v>
      </c>
      <c r="L72" s="7">
        <v>5.1960379407345236</v>
      </c>
      <c r="M72" s="7">
        <v>5.1668147987909121</v>
      </c>
      <c r="N72" s="7">
        <v>5.162534536549356</v>
      </c>
      <c r="O72" s="7">
        <v>1.3157649762514032</v>
      </c>
      <c r="P72" s="4"/>
    </row>
    <row r="73" spans="1:16" ht="15" customHeight="1" x14ac:dyDescent="0.25">
      <c r="A73" s="2" t="s">
        <v>48</v>
      </c>
      <c r="B73" s="1" t="s">
        <v>50</v>
      </c>
      <c r="C73" s="7">
        <v>5.2442523739724729</v>
      </c>
      <c r="D73" s="7">
        <v>5.2674533416076743</v>
      </c>
      <c r="E73" s="7">
        <v>5.2333261503498569</v>
      </c>
      <c r="F73" s="7">
        <v>0</v>
      </c>
      <c r="G73" s="7">
        <v>0</v>
      </c>
      <c r="H73" s="7">
        <v>0</v>
      </c>
      <c r="I73" s="7">
        <v>5.4419149759298477</v>
      </c>
      <c r="J73" s="7">
        <v>5.7353593330017105</v>
      </c>
      <c r="K73" s="7">
        <v>5.6828487672897152</v>
      </c>
      <c r="L73" s="7">
        <v>4.0972573096934202</v>
      </c>
      <c r="M73" s="7">
        <v>4.4782633936981604</v>
      </c>
      <c r="N73" s="7">
        <v>4.3905288694796081</v>
      </c>
      <c r="O73" s="7">
        <v>1.2920695076952069</v>
      </c>
      <c r="P73" s="4"/>
    </row>
    <row r="74" spans="1:16" ht="15" customHeight="1" x14ac:dyDescent="0.25">
      <c r="A74" s="2" t="s">
        <v>48</v>
      </c>
      <c r="B74" s="1" t="s">
        <v>123</v>
      </c>
      <c r="C74" s="7">
        <v>5.7771584774690661</v>
      </c>
      <c r="D74" s="7">
        <v>5.5829038525341037</v>
      </c>
      <c r="E74" s="7">
        <v>5.6978654930280461</v>
      </c>
      <c r="F74" s="7">
        <v>0</v>
      </c>
      <c r="G74" s="7">
        <v>0</v>
      </c>
      <c r="H74" s="7">
        <v>0</v>
      </c>
      <c r="I74" s="7">
        <v>6.0856116304716465</v>
      </c>
      <c r="J74" s="7">
        <v>5.9430887210576309</v>
      </c>
      <c r="K74" s="7">
        <v>5.8923840358780692</v>
      </c>
      <c r="L74" s="7">
        <v>5.1925395773147187</v>
      </c>
      <c r="M74" s="7">
        <v>4.3215777196957985</v>
      </c>
      <c r="N74" s="7">
        <v>4.8489400125284741</v>
      </c>
      <c r="O74" s="7">
        <v>0.95816835687054458</v>
      </c>
      <c r="P74" s="4"/>
    </row>
    <row r="75" spans="1:16" ht="15" customHeight="1" x14ac:dyDescent="0.25">
      <c r="A75" s="2" t="s">
        <v>48</v>
      </c>
      <c r="B75" s="1" t="s">
        <v>124</v>
      </c>
      <c r="C75" s="7">
        <v>4.321101099197822</v>
      </c>
      <c r="D75" s="7">
        <v>4.4603866072862077</v>
      </c>
      <c r="E75" s="7">
        <v>4.0728011494098491</v>
      </c>
      <c r="F75" s="7">
        <v>4.6390679305671059</v>
      </c>
      <c r="G75" s="7">
        <v>4.83477028763813</v>
      </c>
      <c r="H75" s="7">
        <v>0</v>
      </c>
      <c r="I75" s="7">
        <v>4.8905998419984185</v>
      </c>
      <c r="J75" s="7">
        <v>4.2473594224689366</v>
      </c>
      <c r="K75" s="7">
        <v>4.1358320497126808</v>
      </c>
      <c r="L75" s="7">
        <v>4.4160743909223941</v>
      </c>
      <c r="M75" s="7">
        <v>0</v>
      </c>
      <c r="N75" s="7">
        <v>0</v>
      </c>
      <c r="O75" s="7">
        <v>0.82350482954907045</v>
      </c>
      <c r="P75" s="4"/>
    </row>
    <row r="76" spans="1:16" ht="15" customHeight="1" x14ac:dyDescent="0.25">
      <c r="A76" s="2" t="s">
        <v>48</v>
      </c>
      <c r="B76" s="1" t="s">
        <v>125</v>
      </c>
      <c r="C76" s="7">
        <v>4.8021646021233666</v>
      </c>
      <c r="D76" s="7">
        <v>5.3546461700683716</v>
      </c>
      <c r="E76" s="7">
        <v>5.1435768321589963</v>
      </c>
      <c r="F76" s="7">
        <v>0</v>
      </c>
      <c r="G76" s="7">
        <v>0</v>
      </c>
      <c r="H76" s="7">
        <v>0</v>
      </c>
      <c r="I76" s="7">
        <v>4.9308981144101045</v>
      </c>
      <c r="J76" s="7">
        <v>5.5041989185394451</v>
      </c>
      <c r="K76" s="7">
        <v>5.4405155211122285</v>
      </c>
      <c r="L76" s="7">
        <v>0</v>
      </c>
      <c r="M76" s="7">
        <v>4.7815399686059417</v>
      </c>
      <c r="N76" s="7">
        <v>0</v>
      </c>
      <c r="O76" s="7">
        <v>0.66571214850909921</v>
      </c>
      <c r="P76" s="4" t="s">
        <v>231</v>
      </c>
    </row>
    <row r="77" spans="1:16" ht="15" customHeight="1" x14ac:dyDescent="0.25">
      <c r="A77" s="2" t="s">
        <v>48</v>
      </c>
      <c r="B77" s="1" t="s">
        <v>126</v>
      </c>
      <c r="C77" s="7">
        <v>5.0736083884562069</v>
      </c>
      <c r="D77" s="7">
        <v>5.1503572579985191</v>
      </c>
      <c r="E77" s="7">
        <v>5.7773905692500191</v>
      </c>
      <c r="F77" s="7">
        <v>0</v>
      </c>
      <c r="G77" s="7">
        <v>3.2434845220064581</v>
      </c>
      <c r="H77" s="7">
        <v>0</v>
      </c>
      <c r="I77" s="7">
        <v>5.8737738454052657</v>
      </c>
      <c r="J77" s="7">
        <v>5.6635407438751377</v>
      </c>
      <c r="K77" s="7">
        <v>5.165985822774454</v>
      </c>
      <c r="L77" s="7">
        <v>4.1765542596132903</v>
      </c>
      <c r="M77" s="7">
        <v>4.6606568148143328</v>
      </c>
      <c r="N77" s="7">
        <v>4.4887339839390865</v>
      </c>
      <c r="O77" s="7">
        <v>0.65808589940867857</v>
      </c>
      <c r="P77" s="4"/>
    </row>
    <row r="78" spans="1:16" ht="15" customHeight="1" x14ac:dyDescent="0.25">
      <c r="A78" s="2" t="s">
        <v>48</v>
      </c>
      <c r="B78" s="1" t="s">
        <v>127</v>
      </c>
      <c r="C78" s="7">
        <v>5.9451040581358274</v>
      </c>
      <c r="D78" s="7">
        <v>5.8977480172205476</v>
      </c>
      <c r="E78" s="7">
        <v>6.0627699498151282</v>
      </c>
      <c r="F78" s="7">
        <v>4.3731879499127189</v>
      </c>
      <c r="G78" s="7">
        <v>4.1868151244474543</v>
      </c>
      <c r="H78" s="7">
        <v>4.374253298101757</v>
      </c>
      <c r="I78" s="7">
        <v>5.8136543654612698</v>
      </c>
      <c r="J78" s="7">
        <v>6.1383658636789962</v>
      </c>
      <c r="K78" s="7">
        <v>6.0344680227550427</v>
      </c>
      <c r="L78" s="7">
        <v>5.1655114107855535</v>
      </c>
      <c r="M78" s="7">
        <v>5.2785935682411331</v>
      </c>
      <c r="N78" s="7">
        <v>5.1760043914722527</v>
      </c>
      <c r="O78" s="7">
        <v>0.13714717603980014</v>
      </c>
      <c r="P78" s="4"/>
    </row>
    <row r="79" spans="1:16" ht="15" customHeight="1" x14ac:dyDescent="0.25">
      <c r="A79" s="2" t="s">
        <v>48</v>
      </c>
      <c r="B79" s="1" t="s">
        <v>128</v>
      </c>
      <c r="C79" s="7">
        <v>7.1744377964520458</v>
      </c>
      <c r="D79" s="7">
        <v>6.858489073631211</v>
      </c>
      <c r="E79" s="7">
        <v>7.2613342537991308</v>
      </c>
      <c r="F79" s="7">
        <v>5.0970142311780329</v>
      </c>
      <c r="G79" s="7">
        <v>5.3844967811378686</v>
      </c>
      <c r="H79" s="7">
        <v>5.4619934664150165</v>
      </c>
      <c r="I79" s="7">
        <v>7.1260014567876748</v>
      </c>
      <c r="J79" s="7">
        <v>7.1130069400009353</v>
      </c>
      <c r="K79" s="7">
        <v>7.1750476995261678</v>
      </c>
      <c r="L79" s="7">
        <v>5.5936515182654301</v>
      </c>
      <c r="M79" s="7">
        <v>4.9702631711546745</v>
      </c>
      <c r="N79" s="7">
        <v>5.4359557908892375</v>
      </c>
      <c r="O79" s="7">
        <v>3.1313657073273264E-2</v>
      </c>
      <c r="P79" s="4"/>
    </row>
    <row r="80" spans="1:16" ht="15" customHeight="1" x14ac:dyDescent="0.25">
      <c r="A80" s="2" t="s">
        <v>48</v>
      </c>
      <c r="B80" s="1" t="s">
        <v>129</v>
      </c>
      <c r="C80" s="7">
        <v>5.5194210621332882</v>
      </c>
      <c r="D80" s="7">
        <v>5.5168525508183537</v>
      </c>
      <c r="E80" s="7">
        <v>5.913819148625592</v>
      </c>
      <c r="F80" s="7">
        <v>5.0230465840755052</v>
      </c>
      <c r="G80" s="7">
        <v>5.0117818305481068</v>
      </c>
      <c r="H80" s="7">
        <v>4.6114577656683426</v>
      </c>
      <c r="I80" s="7">
        <v>5.5208240223559617</v>
      </c>
      <c r="J80" s="7">
        <v>5.7627685636203916</v>
      </c>
      <c r="K80" s="7">
        <v>5.6603626191420284</v>
      </c>
      <c r="L80" s="7">
        <v>4.9902722400958686</v>
      </c>
      <c r="M80" s="7">
        <v>0</v>
      </c>
      <c r="N80" s="7">
        <v>5.098539897992862</v>
      </c>
      <c r="O80" s="7">
        <v>-0.11261389435553584</v>
      </c>
      <c r="P80" s="4"/>
    </row>
    <row r="81" spans="1:16" ht="15" customHeight="1" x14ac:dyDescent="0.25">
      <c r="A81" s="2" t="s">
        <v>48</v>
      </c>
      <c r="B81" s="1" t="s">
        <v>130</v>
      </c>
      <c r="C81" s="7">
        <v>5.5986920409331375</v>
      </c>
      <c r="D81" s="7">
        <v>5.3620864529203951</v>
      </c>
      <c r="E81" s="7">
        <v>5.6754300334662187</v>
      </c>
      <c r="F81" s="7">
        <v>4.6446059723143138</v>
      </c>
      <c r="G81" s="7">
        <v>4.6842617229289072</v>
      </c>
      <c r="H81" s="7">
        <v>4.6683020319726074</v>
      </c>
      <c r="I81" s="7">
        <v>5.5332253521421153</v>
      </c>
      <c r="J81" s="7">
        <v>5.4891284513322578</v>
      </c>
      <c r="K81" s="7">
        <v>5.4728295567127061</v>
      </c>
      <c r="L81" s="7">
        <v>4.4166072267925038</v>
      </c>
      <c r="M81" s="7">
        <v>4.9329706865778169</v>
      </c>
      <c r="N81" s="7">
        <v>4.8242365095610671</v>
      </c>
      <c r="O81" s="7">
        <v>-0.21727020108771097</v>
      </c>
      <c r="P81" s="4"/>
    </row>
    <row r="82" spans="1:16" ht="15" customHeight="1" x14ac:dyDescent="0.25">
      <c r="A82" s="2" t="s">
        <v>48</v>
      </c>
      <c r="B82" s="1" t="s">
        <v>131</v>
      </c>
      <c r="C82" s="7">
        <v>4.9484129657786013</v>
      </c>
      <c r="D82" s="7">
        <v>5.543360188211742</v>
      </c>
      <c r="E82" s="7">
        <v>5.6296236351807885</v>
      </c>
      <c r="F82" s="7">
        <v>0</v>
      </c>
      <c r="G82" s="7">
        <v>0</v>
      </c>
      <c r="H82" s="7">
        <v>4.9739909641742495</v>
      </c>
      <c r="I82" s="7">
        <v>5.3695127094257353</v>
      </c>
      <c r="J82" s="7">
        <v>5.4586378490256493</v>
      </c>
      <c r="K82" s="7">
        <v>5.3319129487736481</v>
      </c>
      <c r="L82" s="7">
        <v>4.9159641040788129</v>
      </c>
      <c r="M82" s="7">
        <v>4.7824296225838063</v>
      </c>
      <c r="N82" s="7">
        <v>5.0082168015896906</v>
      </c>
      <c r="O82" s="7">
        <v>-0.23127620449440678</v>
      </c>
      <c r="P82" s="4"/>
    </row>
    <row r="83" spans="1:16" ht="15" customHeight="1" x14ac:dyDescent="0.25">
      <c r="A83" s="2" t="s">
        <v>48</v>
      </c>
      <c r="B83" s="1" t="s">
        <v>132</v>
      </c>
      <c r="C83" s="7">
        <v>5.9875634876107444</v>
      </c>
      <c r="D83" s="7">
        <v>5.4844137377166762</v>
      </c>
      <c r="E83" s="7">
        <v>5.575268690098512</v>
      </c>
      <c r="F83" s="7">
        <v>4.6391676239958892</v>
      </c>
      <c r="G83" s="7">
        <v>0</v>
      </c>
      <c r="H83" s="7">
        <v>4.0969794945667841</v>
      </c>
      <c r="I83" s="7">
        <v>5.2231843208950401</v>
      </c>
      <c r="J83" s="7">
        <v>5.6572566915239868</v>
      </c>
      <c r="K83" s="7">
        <v>5.8435815690040132</v>
      </c>
      <c r="L83" s="7">
        <v>5.1981895565168212</v>
      </c>
      <c r="M83" s="7">
        <v>4.5107326277843329</v>
      </c>
      <c r="N83" s="7">
        <v>5.0216440360874435</v>
      </c>
      <c r="O83" s="7">
        <v>-0.32562702645663233</v>
      </c>
      <c r="P83" s="4"/>
    </row>
    <row r="84" spans="1:16" ht="15" customHeight="1" x14ac:dyDescent="0.25">
      <c r="A84" s="2" t="s">
        <v>48</v>
      </c>
      <c r="B84" s="1" t="s">
        <v>133</v>
      </c>
      <c r="C84" s="7">
        <v>6.7181527845420002</v>
      </c>
      <c r="D84" s="7">
        <v>6.531708776810456</v>
      </c>
      <c r="E84" s="7">
        <v>6.7720722091849304</v>
      </c>
      <c r="F84" s="7">
        <v>5.0754009555138975</v>
      </c>
      <c r="G84" s="7">
        <v>5.2867482966137125</v>
      </c>
      <c r="H84" s="7">
        <v>5.2095418220166003</v>
      </c>
      <c r="I84" s="7">
        <v>6.581221243536123</v>
      </c>
      <c r="J84" s="7">
        <v>6.6047119317276204</v>
      </c>
      <c r="K84" s="7">
        <v>6.5479592105871864</v>
      </c>
      <c r="L84" s="7">
        <v>5.5240584226362337</v>
      </c>
      <c r="M84" s="7">
        <v>5.7061371974830726</v>
      </c>
      <c r="N84" s="7">
        <v>5.5695026570874129</v>
      </c>
      <c r="O84" s="7">
        <v>-0.35538934080656798</v>
      </c>
      <c r="P84" s="4"/>
    </row>
    <row r="85" spans="1:16" ht="15" customHeight="1" x14ac:dyDescent="0.25">
      <c r="A85" s="2" t="s">
        <v>48</v>
      </c>
      <c r="B85" s="1" t="s">
        <v>134</v>
      </c>
      <c r="C85" s="7">
        <v>5.9983378182869194</v>
      </c>
      <c r="D85" s="7">
        <v>5.6816029987308685</v>
      </c>
      <c r="E85" s="7">
        <v>6.1007495256898601</v>
      </c>
      <c r="F85" s="7">
        <v>0</v>
      </c>
      <c r="G85" s="7">
        <v>6.2837533833325265</v>
      </c>
      <c r="H85" s="7">
        <v>0</v>
      </c>
      <c r="I85" s="7">
        <v>5.7503232209648409</v>
      </c>
      <c r="J85" s="7">
        <v>5.7335984609613391</v>
      </c>
      <c r="K85" s="7">
        <v>5.9623835435449832</v>
      </c>
      <c r="L85" s="7">
        <v>0</v>
      </c>
      <c r="M85" s="7">
        <v>5.8915095816507375</v>
      </c>
      <c r="N85" s="7">
        <v>0</v>
      </c>
      <c r="O85" s="7">
        <v>-0.43767749976721942</v>
      </c>
      <c r="P85" s="4"/>
    </row>
    <row r="86" spans="1:16" ht="15" customHeight="1" x14ac:dyDescent="0.25">
      <c r="A86" s="2" t="s">
        <v>48</v>
      </c>
      <c r="B86" s="1" t="s">
        <v>135</v>
      </c>
      <c r="C86" s="7">
        <v>6.2398248202882671</v>
      </c>
      <c r="D86" s="7">
        <v>6.0999222321969224</v>
      </c>
      <c r="E86" s="7">
        <v>6.4162243170985684</v>
      </c>
      <c r="F86" s="7">
        <v>0</v>
      </c>
      <c r="G86" s="7">
        <v>5.6919297928375139</v>
      </c>
      <c r="H86" s="7">
        <v>0</v>
      </c>
      <c r="I86" s="7">
        <v>6.0714401271778877</v>
      </c>
      <c r="J86" s="7">
        <v>6.1708482036433097</v>
      </c>
      <c r="K86" s="7">
        <v>6.108158951256403</v>
      </c>
      <c r="L86" s="7">
        <v>0</v>
      </c>
      <c r="M86" s="7">
        <v>0</v>
      </c>
      <c r="N86" s="7">
        <v>0</v>
      </c>
      <c r="O86" s="7">
        <v>-0.50676351001274356</v>
      </c>
      <c r="P86" s="4"/>
    </row>
    <row r="87" spans="1:16" ht="15" customHeight="1" x14ac:dyDescent="0.25">
      <c r="A87" s="2" t="s">
        <v>48</v>
      </c>
      <c r="B87" s="1" t="s">
        <v>136</v>
      </c>
      <c r="C87" s="7">
        <v>7.1878308204439998</v>
      </c>
      <c r="D87" s="7">
        <v>6.8714795288390116</v>
      </c>
      <c r="E87" s="7">
        <v>7.3069394421585399</v>
      </c>
      <c r="F87" s="7">
        <v>5.843288852674867</v>
      </c>
      <c r="G87" s="7">
        <v>5.8634001933480402</v>
      </c>
      <c r="H87" s="7">
        <v>5.881481663099998</v>
      </c>
      <c r="I87" s="7">
        <v>6.9767258685309246</v>
      </c>
      <c r="J87" s="7">
        <v>6.9134376540278035</v>
      </c>
      <c r="K87" s="7">
        <v>7.0682600937746995</v>
      </c>
      <c r="L87" s="7">
        <v>6.023992804606471</v>
      </c>
      <c r="M87" s="7">
        <v>5.9801079534731736</v>
      </c>
      <c r="N87" s="7">
        <v>5.9611599642490241</v>
      </c>
      <c r="O87" s="7">
        <v>-0.55397539579171906</v>
      </c>
      <c r="P87" s="4"/>
    </row>
    <row r="88" spans="1:16" ht="15" customHeight="1" x14ac:dyDescent="0.25">
      <c r="A88" s="2" t="s">
        <v>48</v>
      </c>
      <c r="B88" s="1" t="s">
        <v>137</v>
      </c>
      <c r="C88" s="7">
        <v>5.2416460780013887</v>
      </c>
      <c r="D88" s="7">
        <v>5.1251232725519982</v>
      </c>
      <c r="E88" s="7">
        <v>5.1563371008708101</v>
      </c>
      <c r="F88" s="7">
        <v>0</v>
      </c>
      <c r="G88" s="7">
        <v>0</v>
      </c>
      <c r="H88" s="7">
        <v>0</v>
      </c>
      <c r="I88" s="7">
        <v>4.7485601199736172</v>
      </c>
      <c r="J88" s="7">
        <v>4.8688618250594082</v>
      </c>
      <c r="K88" s="7">
        <v>5.0499154356734977</v>
      </c>
      <c r="L88" s="7">
        <v>0</v>
      </c>
      <c r="M88" s="7">
        <v>0</v>
      </c>
      <c r="N88" s="7">
        <v>0</v>
      </c>
      <c r="O88" s="7">
        <v>-0.89764879554583776</v>
      </c>
      <c r="P88" s="4"/>
    </row>
    <row r="89" spans="1:16" ht="15" customHeight="1" x14ac:dyDescent="0.25">
      <c r="A89" s="2" t="s">
        <v>48</v>
      </c>
      <c r="B89" s="1" t="s">
        <v>83</v>
      </c>
      <c r="C89" s="7">
        <v>6.3705315934430766</v>
      </c>
      <c r="D89" s="7">
        <v>6.1633701202258839</v>
      </c>
      <c r="E89" s="7">
        <v>6.2523189329416535</v>
      </c>
      <c r="F89" s="7">
        <v>0</v>
      </c>
      <c r="G89" s="7">
        <v>0</v>
      </c>
      <c r="H89" s="7">
        <v>0</v>
      </c>
      <c r="I89" s="7">
        <v>5.9122486343288134</v>
      </c>
      <c r="J89" s="7">
        <v>5.8054056971427803</v>
      </c>
      <c r="K89" s="7">
        <v>5.8600983296985181</v>
      </c>
      <c r="L89" s="7">
        <v>0</v>
      </c>
      <c r="M89" s="7">
        <v>3.7651020382421603</v>
      </c>
      <c r="N89" s="7">
        <v>0</v>
      </c>
      <c r="O89" s="7">
        <v>-1.3585955531981315</v>
      </c>
      <c r="P89" s="4"/>
    </row>
    <row r="90" spans="1:16" ht="15" customHeight="1" x14ac:dyDescent="0.25">
      <c r="A90" s="2" t="s">
        <v>48</v>
      </c>
      <c r="B90" s="1" t="s">
        <v>138</v>
      </c>
      <c r="C90" s="7">
        <v>6.224895470849483</v>
      </c>
      <c r="D90" s="7">
        <v>5.5220266928113499</v>
      </c>
      <c r="E90" s="7">
        <v>6.2539918628121711</v>
      </c>
      <c r="F90" s="7">
        <v>0</v>
      </c>
      <c r="G90" s="7">
        <v>0</v>
      </c>
      <c r="H90" s="7">
        <v>0</v>
      </c>
      <c r="I90" s="7">
        <v>5.7493652294041571</v>
      </c>
      <c r="J90" s="7">
        <v>5.6901428978562443</v>
      </c>
      <c r="K90" s="7">
        <v>5.6348197339951787</v>
      </c>
      <c r="L90" s="7">
        <v>4.9446455020521833</v>
      </c>
      <c r="M90" s="7">
        <v>0</v>
      </c>
      <c r="N90" s="7">
        <v>4.8534183240412041</v>
      </c>
      <c r="O90" s="7">
        <v>-1.3598681461550097</v>
      </c>
      <c r="P90" s="4"/>
    </row>
    <row r="91" spans="1:16" ht="15" customHeight="1" x14ac:dyDescent="0.25">
      <c r="A91" s="2" t="s">
        <v>48</v>
      </c>
      <c r="B91" s="1" t="s">
        <v>88</v>
      </c>
      <c r="C91" s="7">
        <v>5.9991914600882232</v>
      </c>
      <c r="D91" s="7">
        <v>6.1179338350396417</v>
      </c>
      <c r="E91" s="7">
        <v>6.1171386664038847</v>
      </c>
      <c r="F91" s="7">
        <v>4.5943704483126773</v>
      </c>
      <c r="G91" s="7">
        <v>0</v>
      </c>
      <c r="H91" s="7">
        <v>3.8294067045093887</v>
      </c>
      <c r="I91" s="7">
        <v>5.4023817642390979</v>
      </c>
      <c r="J91" s="7">
        <v>5.8634596710771731</v>
      </c>
      <c r="K91" s="7">
        <v>5.2400747595688211</v>
      </c>
      <c r="L91" s="7">
        <v>0</v>
      </c>
      <c r="M91" s="7">
        <v>3.9452173898407259</v>
      </c>
      <c r="N91" s="7">
        <v>4.7604827979128448</v>
      </c>
      <c r="O91" s="7">
        <v>-1.645983593839498</v>
      </c>
      <c r="P91" s="4" t="s">
        <v>231</v>
      </c>
    </row>
    <row r="92" spans="1:16" ht="15" customHeight="1" x14ac:dyDescent="0.25">
      <c r="A92" s="2" t="s">
        <v>48</v>
      </c>
      <c r="B92" s="1" t="s">
        <v>89</v>
      </c>
      <c r="C92" s="7">
        <v>7.2848366376423961</v>
      </c>
      <c r="D92" s="7">
        <v>7.0431657202074538</v>
      </c>
      <c r="E92" s="7">
        <v>7.4061823788044281</v>
      </c>
      <c r="F92" s="7">
        <v>5.6753750118885904</v>
      </c>
      <c r="G92" s="7">
        <v>5.7750713408353134</v>
      </c>
      <c r="H92" s="7">
        <v>5.6945876513272751</v>
      </c>
      <c r="I92" s="7">
        <v>6.7488622109439147</v>
      </c>
      <c r="J92" s="7">
        <v>6.6798456359364575</v>
      </c>
      <c r="K92" s="7">
        <v>6.7692665225337842</v>
      </c>
      <c r="L92" s="7">
        <v>5.8357412890543081</v>
      </c>
      <c r="M92" s="7">
        <v>5.8029651830129545</v>
      </c>
      <c r="N92" s="7">
        <v>5.8025548130666094</v>
      </c>
      <c r="O92" s="7">
        <v>-1.7776844172681117</v>
      </c>
      <c r="P92" s="4"/>
    </row>
    <row r="93" spans="1:16" ht="15" customHeight="1" x14ac:dyDescent="0.25">
      <c r="A93" s="2" t="s">
        <v>48</v>
      </c>
      <c r="B93" s="1" t="s">
        <v>91</v>
      </c>
      <c r="C93" s="7">
        <v>6.5994463757252753</v>
      </c>
      <c r="D93" s="7">
        <v>6.4692917058468566</v>
      </c>
      <c r="E93" s="7">
        <v>6.574598375421016</v>
      </c>
      <c r="F93" s="7">
        <v>0</v>
      </c>
      <c r="G93" s="7">
        <v>4.2354526912632187</v>
      </c>
      <c r="H93" s="7">
        <v>0</v>
      </c>
      <c r="I93" s="7">
        <v>5.3350163609035874</v>
      </c>
      <c r="J93" s="7">
        <v>6.1639362092269794</v>
      </c>
      <c r="K93" s="7">
        <v>6.0170750963760593</v>
      </c>
      <c r="L93" s="7">
        <v>4.0888799561080518</v>
      </c>
      <c r="M93" s="7">
        <v>3.6651586852921558</v>
      </c>
      <c r="N93" s="7">
        <v>4.0771134323037606</v>
      </c>
      <c r="O93" s="7">
        <v>-1.9755333991249207</v>
      </c>
      <c r="P93" s="4"/>
    </row>
    <row r="94" spans="1:16" ht="15" customHeight="1" x14ac:dyDescent="0.25">
      <c r="A94" s="2" t="s">
        <v>48</v>
      </c>
      <c r="B94" s="1" t="s">
        <v>98</v>
      </c>
      <c r="C94" s="7">
        <v>5.1135422799539638</v>
      </c>
      <c r="D94" s="7">
        <v>5.6696515396294744</v>
      </c>
      <c r="E94" s="7">
        <v>6.033463966077405</v>
      </c>
      <c r="F94" s="7">
        <v>0</v>
      </c>
      <c r="G94" s="7">
        <v>0</v>
      </c>
      <c r="H94" s="7">
        <v>0</v>
      </c>
      <c r="I94" s="7">
        <v>0</v>
      </c>
      <c r="J94" s="7">
        <v>4.5826314394896368</v>
      </c>
      <c r="K94" s="7">
        <v>4.4874353483195479</v>
      </c>
      <c r="L94" s="7">
        <v>3.3541468705869111</v>
      </c>
      <c r="M94" s="7">
        <v>3.4441072798376005</v>
      </c>
      <c r="N94" s="7">
        <v>0</v>
      </c>
      <c r="O94" s="7">
        <v>-4</v>
      </c>
      <c r="P94" s="4"/>
    </row>
    <row r="95" spans="1:16" ht="15" customHeight="1" x14ac:dyDescent="0.25">
      <c r="A95" s="2" t="s">
        <v>48</v>
      </c>
      <c r="B95" s="1" t="s">
        <v>99</v>
      </c>
      <c r="C95" s="7">
        <v>5.5859229788416878</v>
      </c>
      <c r="D95" s="7">
        <v>5.3892547068486483</v>
      </c>
      <c r="E95" s="7">
        <v>5.7503155036725575</v>
      </c>
      <c r="F95" s="7">
        <v>0</v>
      </c>
      <c r="G95" s="7">
        <v>0</v>
      </c>
      <c r="H95" s="7">
        <v>0</v>
      </c>
      <c r="I95" s="7">
        <v>0</v>
      </c>
      <c r="J95" s="7">
        <v>4.3317308928154574</v>
      </c>
      <c r="K95" s="7">
        <v>3.2998558147042671</v>
      </c>
      <c r="L95" s="7">
        <v>0</v>
      </c>
      <c r="M95" s="7">
        <v>0</v>
      </c>
      <c r="N95" s="7">
        <v>0</v>
      </c>
      <c r="O95" s="7">
        <v>-4</v>
      </c>
      <c r="P95" s="4"/>
    </row>
    <row r="96" spans="1:16" ht="15" customHeight="1" x14ac:dyDescent="0.25">
      <c r="A96" s="2" t="s">
        <v>48</v>
      </c>
      <c r="B96" s="1" t="s">
        <v>73</v>
      </c>
      <c r="C96" s="7">
        <v>5.0685939809766509</v>
      </c>
      <c r="D96" s="7">
        <v>5.0219331664774387</v>
      </c>
      <c r="E96" s="7">
        <v>5.1660450878512254</v>
      </c>
      <c r="F96" s="7">
        <v>0</v>
      </c>
      <c r="G96" s="7">
        <v>0</v>
      </c>
      <c r="H96" s="7">
        <v>0</v>
      </c>
      <c r="I96" s="7">
        <v>0</v>
      </c>
      <c r="J96" s="7">
        <v>4.7741080255082178</v>
      </c>
      <c r="K96" s="7">
        <v>4.8902700794339786</v>
      </c>
      <c r="L96" s="7">
        <v>0</v>
      </c>
      <c r="M96" s="7">
        <v>0</v>
      </c>
      <c r="N96" s="7">
        <v>0</v>
      </c>
      <c r="O96" s="7">
        <v>-4</v>
      </c>
      <c r="P96" s="4"/>
    </row>
    <row r="97" spans="1:16" ht="15" customHeight="1" x14ac:dyDescent="0.25">
      <c r="A97" s="2" t="s">
        <v>48</v>
      </c>
      <c r="B97" s="1" t="s">
        <v>90</v>
      </c>
      <c r="C97" s="7">
        <v>4.5190006033396406</v>
      </c>
      <c r="D97" s="7">
        <v>4.8695602507212277</v>
      </c>
      <c r="E97" s="7">
        <v>5.2012878541017589</v>
      </c>
      <c r="F97" s="7">
        <v>0</v>
      </c>
      <c r="G97" s="7">
        <v>0</v>
      </c>
      <c r="H97" s="7">
        <v>0</v>
      </c>
      <c r="I97" s="7">
        <v>3.9966517445572323</v>
      </c>
      <c r="J97" s="7">
        <v>0</v>
      </c>
      <c r="K97" s="7">
        <v>4.5576154612738078</v>
      </c>
      <c r="L97" s="7">
        <v>0</v>
      </c>
      <c r="M97" s="7">
        <v>0</v>
      </c>
      <c r="N97" s="7">
        <v>0</v>
      </c>
      <c r="O97" s="7">
        <v>-4</v>
      </c>
      <c r="P97" s="4"/>
    </row>
    <row r="98" spans="1:16" ht="15" customHeight="1" x14ac:dyDescent="0.25">
      <c r="A98" s="2" t="s">
        <v>48</v>
      </c>
      <c r="B98" s="1" t="s">
        <v>72</v>
      </c>
      <c r="C98" s="7">
        <v>4.3938909390027989</v>
      </c>
      <c r="D98" s="7">
        <v>4.9151992641131628</v>
      </c>
      <c r="E98" s="7">
        <v>4.0518082943170919</v>
      </c>
      <c r="F98" s="7">
        <v>0</v>
      </c>
      <c r="G98" s="7">
        <v>0</v>
      </c>
      <c r="H98" s="7">
        <v>0</v>
      </c>
      <c r="I98" s="7">
        <v>0</v>
      </c>
      <c r="J98" s="7">
        <v>4.4712036694702526</v>
      </c>
      <c r="K98" s="7">
        <v>4.2051502091401805</v>
      </c>
      <c r="L98" s="7">
        <v>0</v>
      </c>
      <c r="M98" s="7">
        <v>4.1870410400423284</v>
      </c>
      <c r="N98" s="7">
        <v>0</v>
      </c>
      <c r="O98" s="7">
        <v>-4</v>
      </c>
      <c r="P98" s="4"/>
    </row>
    <row r="99" spans="1:16" ht="15" customHeight="1" x14ac:dyDescent="0.25">
      <c r="A99" s="2" t="s">
        <v>48</v>
      </c>
      <c r="B99" s="1" t="s">
        <v>94</v>
      </c>
      <c r="C99" s="7">
        <v>5.0085575917842471</v>
      </c>
      <c r="D99" s="7">
        <v>4.5990857703753134</v>
      </c>
      <c r="E99" s="7">
        <v>5.0409581733842073</v>
      </c>
      <c r="F99" s="7">
        <v>0</v>
      </c>
      <c r="G99" s="7">
        <v>0</v>
      </c>
      <c r="H99" s="7">
        <v>0</v>
      </c>
      <c r="I99" s="7">
        <v>0</v>
      </c>
      <c r="J99" s="7">
        <v>0</v>
      </c>
      <c r="K99" s="7">
        <v>4.2156375634350614</v>
      </c>
      <c r="L99" s="7">
        <v>0</v>
      </c>
      <c r="M99" s="7">
        <v>0</v>
      </c>
      <c r="N99" s="7">
        <v>0</v>
      </c>
      <c r="O99" s="7">
        <v>-4</v>
      </c>
      <c r="P99" s="4"/>
    </row>
    <row r="100" spans="1:16" ht="15" customHeight="1" x14ac:dyDescent="0.25">
      <c r="A100" s="2" t="s">
        <v>43</v>
      </c>
      <c r="B100" s="1" t="s">
        <v>71</v>
      </c>
      <c r="C100" s="7">
        <v>0</v>
      </c>
      <c r="D100" s="7">
        <v>3.4987515178908466</v>
      </c>
      <c r="E100" s="7">
        <v>4.404149249209695</v>
      </c>
      <c r="F100" s="7">
        <v>0</v>
      </c>
      <c r="G100" s="7">
        <v>0</v>
      </c>
      <c r="H100" s="7">
        <v>0</v>
      </c>
      <c r="I100" s="7">
        <v>3.7021719508577111</v>
      </c>
      <c r="J100" s="7">
        <v>3.5500937620807411</v>
      </c>
      <c r="K100" s="7">
        <v>4.2346185058606345</v>
      </c>
      <c r="L100" s="7">
        <v>0</v>
      </c>
      <c r="M100" s="7">
        <v>0</v>
      </c>
      <c r="N100" s="7">
        <v>0</v>
      </c>
      <c r="O100" s="7">
        <v>4</v>
      </c>
      <c r="P100" s="4"/>
    </row>
    <row r="101" spans="1:16" ht="15" customHeight="1" x14ac:dyDescent="0.25">
      <c r="A101" s="2" t="s">
        <v>43</v>
      </c>
      <c r="B101" s="1" t="s">
        <v>66</v>
      </c>
      <c r="C101" s="7">
        <v>4.9505352279806463</v>
      </c>
      <c r="D101" s="7">
        <v>0</v>
      </c>
      <c r="E101" s="7">
        <v>4.5254724089362259</v>
      </c>
      <c r="F101" s="7">
        <v>0</v>
      </c>
      <c r="G101" s="7">
        <v>0</v>
      </c>
      <c r="H101" s="7">
        <v>4.4699103380776242</v>
      </c>
      <c r="I101" s="7">
        <v>4.6814583303478177</v>
      </c>
      <c r="J101" s="7">
        <v>4.7645347817660806</v>
      </c>
      <c r="K101" s="7">
        <v>4.6943067931585416</v>
      </c>
      <c r="L101" s="7">
        <v>4.4052097143846334</v>
      </c>
      <c r="M101" s="7">
        <v>0</v>
      </c>
      <c r="N101" s="7">
        <v>4.4914177282168941</v>
      </c>
      <c r="O101" s="7">
        <v>4</v>
      </c>
      <c r="P101" s="4"/>
    </row>
    <row r="102" spans="1:16" ht="15" customHeight="1" x14ac:dyDescent="0.25">
      <c r="A102" s="2" t="s">
        <v>43</v>
      </c>
      <c r="B102" s="1" t="s">
        <v>92</v>
      </c>
      <c r="C102" s="7">
        <v>0</v>
      </c>
      <c r="D102" s="7">
        <v>5.0243214421415647</v>
      </c>
      <c r="E102" s="7">
        <v>5.230397824904081</v>
      </c>
      <c r="F102" s="7">
        <v>0</v>
      </c>
      <c r="G102" s="7">
        <v>0</v>
      </c>
      <c r="H102" s="7">
        <v>4.5779281728693197</v>
      </c>
      <c r="I102" s="7">
        <v>4.0363094437244378</v>
      </c>
      <c r="J102" s="7">
        <v>4.4839294632122417</v>
      </c>
      <c r="K102" s="7">
        <v>4.759743367597725</v>
      </c>
      <c r="L102" s="7">
        <v>0</v>
      </c>
      <c r="M102" s="7">
        <v>4.1482940974347455</v>
      </c>
      <c r="N102" s="7">
        <v>0</v>
      </c>
      <c r="O102" s="7">
        <v>4</v>
      </c>
      <c r="P102" s="4"/>
    </row>
    <row r="103" spans="1:16" ht="15" customHeight="1" x14ac:dyDescent="0.25">
      <c r="A103" s="2" t="s">
        <v>43</v>
      </c>
      <c r="B103" s="1" t="s">
        <v>44</v>
      </c>
      <c r="C103" s="7">
        <v>4.7380349611412846</v>
      </c>
      <c r="D103" s="7">
        <v>5.2775633760559186</v>
      </c>
      <c r="E103" s="7">
        <v>5.1982720984693467</v>
      </c>
      <c r="F103" s="7">
        <v>0</v>
      </c>
      <c r="G103" s="7">
        <v>4.8174860391217296</v>
      </c>
      <c r="H103" s="7">
        <v>0</v>
      </c>
      <c r="I103" s="7">
        <v>5.5708230395252114</v>
      </c>
      <c r="J103" s="7">
        <v>5.6801541417343735</v>
      </c>
      <c r="K103" s="7">
        <v>5.6243027269124592</v>
      </c>
      <c r="L103" s="7">
        <v>5.6898857588421032</v>
      </c>
      <c r="M103" s="7">
        <v>5.6723288042224169</v>
      </c>
      <c r="N103" s="7">
        <v>5.6638139591338952</v>
      </c>
      <c r="O103" s="7">
        <v>1.661734239090604</v>
      </c>
      <c r="P103" s="4"/>
    </row>
    <row r="104" spans="1:16" ht="15" customHeight="1" x14ac:dyDescent="0.25">
      <c r="A104" s="2" t="s">
        <v>43</v>
      </c>
      <c r="B104" s="1" t="s">
        <v>139</v>
      </c>
      <c r="C104" s="7">
        <v>4.1275906770079578</v>
      </c>
      <c r="D104" s="7">
        <v>4.3516610517906722</v>
      </c>
      <c r="E104" s="7">
        <v>4.4619035193352534</v>
      </c>
      <c r="F104" s="7">
        <v>0</v>
      </c>
      <c r="G104" s="7">
        <v>0</v>
      </c>
      <c r="H104" s="7">
        <v>0</v>
      </c>
      <c r="I104" s="7">
        <v>4.7152928583498088</v>
      </c>
      <c r="J104" s="7">
        <v>5.0555312250508981</v>
      </c>
      <c r="K104" s="7">
        <v>4.4305104223625422</v>
      </c>
      <c r="L104" s="7">
        <v>4.9235703942008868</v>
      </c>
      <c r="M104" s="7">
        <v>4.6968105438054666</v>
      </c>
      <c r="N104" s="7">
        <v>4.5809705685035338</v>
      </c>
      <c r="O104" s="7">
        <v>1.5695837262336398</v>
      </c>
      <c r="P104" s="4"/>
    </row>
    <row r="105" spans="1:16" ht="15" customHeight="1" x14ac:dyDescent="0.25">
      <c r="A105" s="2" t="s">
        <v>43</v>
      </c>
      <c r="B105" s="1" t="s">
        <v>140</v>
      </c>
      <c r="C105" s="7">
        <v>4.14126159062209</v>
      </c>
      <c r="D105" s="7">
        <v>4.7111658550832507</v>
      </c>
      <c r="E105" s="7">
        <v>4.5333143977443759</v>
      </c>
      <c r="F105" s="7">
        <v>4.7280858167916255</v>
      </c>
      <c r="G105" s="7">
        <v>0</v>
      </c>
      <c r="H105" s="7">
        <v>0</v>
      </c>
      <c r="I105" s="7">
        <v>4.5975745318111363</v>
      </c>
      <c r="J105" s="7">
        <v>4.7302976620971497</v>
      </c>
      <c r="K105" s="7">
        <v>4.9342458810230712</v>
      </c>
      <c r="L105" s="7">
        <v>0</v>
      </c>
      <c r="M105" s="7">
        <v>0</v>
      </c>
      <c r="N105" s="7">
        <v>0</v>
      </c>
      <c r="O105" s="7">
        <v>0.85071459197414678</v>
      </c>
      <c r="P105" s="4"/>
    </row>
    <row r="106" spans="1:16" ht="15" customHeight="1" x14ac:dyDescent="0.25">
      <c r="A106" s="2" t="s">
        <v>43</v>
      </c>
      <c r="B106" s="1" t="s">
        <v>141</v>
      </c>
      <c r="C106" s="7">
        <v>6.2014790589460889</v>
      </c>
      <c r="D106" s="7">
        <v>6.0543832083054774</v>
      </c>
      <c r="E106" s="7">
        <v>6.2742964317725098</v>
      </c>
      <c r="F106" s="7">
        <v>5.0710346750541513</v>
      </c>
      <c r="G106" s="7">
        <v>5.4599952560473914</v>
      </c>
      <c r="H106" s="7">
        <v>5.4722589923890324</v>
      </c>
      <c r="I106" s="7">
        <v>6.3816745176964353</v>
      </c>
      <c r="J106" s="7">
        <v>6.3460202792045575</v>
      </c>
      <c r="K106" s="7">
        <v>6.4684211837380561</v>
      </c>
      <c r="L106" s="7">
        <v>6.1643231085682944</v>
      </c>
      <c r="M106" s="7">
        <v>6.2998122654957172</v>
      </c>
      <c r="N106" s="7">
        <v>6.2223782659449558</v>
      </c>
      <c r="O106" s="7">
        <v>0.71672054192056212</v>
      </c>
      <c r="P106" s="4"/>
    </row>
    <row r="107" spans="1:16" ht="15" customHeight="1" x14ac:dyDescent="0.25">
      <c r="A107" s="2" t="s">
        <v>43</v>
      </c>
      <c r="B107" s="1" t="s">
        <v>142</v>
      </c>
      <c r="C107" s="7">
        <v>4.8881963484870701</v>
      </c>
      <c r="D107" s="7">
        <v>4.7766430805055622</v>
      </c>
      <c r="E107" s="7">
        <v>5.0850407067421939</v>
      </c>
      <c r="F107" s="7">
        <v>0</v>
      </c>
      <c r="G107" s="7">
        <v>0</v>
      </c>
      <c r="H107" s="7">
        <v>0</v>
      </c>
      <c r="I107" s="7">
        <v>5.2058807298875367</v>
      </c>
      <c r="J107" s="7">
        <v>5.1757147073086953</v>
      </c>
      <c r="K107" s="7">
        <v>4.9207909582160605</v>
      </c>
      <c r="L107" s="7">
        <v>0</v>
      </c>
      <c r="M107" s="7">
        <v>5.0330616925381735</v>
      </c>
      <c r="N107" s="7">
        <v>4.2814651731995284</v>
      </c>
      <c r="O107" s="7">
        <v>0.60621948453623353</v>
      </c>
      <c r="P107" s="4"/>
    </row>
    <row r="108" spans="1:16" ht="15" customHeight="1" x14ac:dyDescent="0.25">
      <c r="A108" s="2" t="s">
        <v>43</v>
      </c>
      <c r="B108" s="1" t="s">
        <v>143</v>
      </c>
      <c r="C108" s="7">
        <v>5.5941493657982795</v>
      </c>
      <c r="D108" s="7">
        <v>5.1705550585212086</v>
      </c>
      <c r="E108" s="7">
        <v>5.5437328878872583</v>
      </c>
      <c r="F108" s="7">
        <v>0</v>
      </c>
      <c r="G108" s="7">
        <v>5.1931802735653454</v>
      </c>
      <c r="H108" s="7">
        <v>4.8307874877025645</v>
      </c>
      <c r="I108" s="7">
        <v>5.633741066536528</v>
      </c>
      <c r="J108" s="7">
        <v>5.5028775692540766</v>
      </c>
      <c r="K108" s="7">
        <v>5.562185764941276</v>
      </c>
      <c r="L108" s="7">
        <v>5.1792357211984807</v>
      </c>
      <c r="M108" s="7">
        <v>4.9282626755124257</v>
      </c>
      <c r="N108" s="7">
        <v>4.9248631229316766</v>
      </c>
      <c r="O108" s="7">
        <v>0.32224879852825117</v>
      </c>
      <c r="P108" s="4"/>
    </row>
    <row r="109" spans="1:16" ht="15" customHeight="1" x14ac:dyDescent="0.25">
      <c r="A109" s="2" t="s">
        <v>43</v>
      </c>
      <c r="B109" s="1" t="s">
        <v>144</v>
      </c>
      <c r="C109" s="7">
        <v>6.2716093013788319</v>
      </c>
      <c r="D109" s="7">
        <v>6.0249779720956251</v>
      </c>
      <c r="E109" s="7">
        <v>6.2952811411168481</v>
      </c>
      <c r="F109" s="7">
        <v>0</v>
      </c>
      <c r="G109" s="7">
        <v>0</v>
      </c>
      <c r="H109" s="7">
        <v>5.4693211845152474</v>
      </c>
      <c r="I109" s="7">
        <v>6.3446083845805674</v>
      </c>
      <c r="J109" s="7">
        <v>6.3595509167633182</v>
      </c>
      <c r="K109" s="7">
        <v>6.1461900733159274</v>
      </c>
      <c r="L109" s="7">
        <v>6.3653382023469414</v>
      </c>
      <c r="M109" s="7">
        <v>6.3198968588148876</v>
      </c>
      <c r="N109" s="7">
        <v>6.1473980393476548</v>
      </c>
      <c r="O109" s="7">
        <v>0.26732499556775391</v>
      </c>
      <c r="P109" s="4"/>
    </row>
    <row r="110" spans="1:16" ht="15" customHeight="1" x14ac:dyDescent="0.25">
      <c r="A110" s="2" t="s">
        <v>43</v>
      </c>
      <c r="B110" s="1" t="s">
        <v>145</v>
      </c>
      <c r="C110" s="7">
        <v>4.8307682511299355</v>
      </c>
      <c r="D110" s="7">
        <v>4.9603518416217653</v>
      </c>
      <c r="E110" s="7">
        <v>5.3761387920804813</v>
      </c>
      <c r="F110" s="7">
        <v>0</v>
      </c>
      <c r="G110" s="7">
        <v>0</v>
      </c>
      <c r="H110" s="7">
        <v>0</v>
      </c>
      <c r="I110" s="7">
        <v>5.2544272215406682</v>
      </c>
      <c r="J110" s="7">
        <v>5.0685939809766509</v>
      </c>
      <c r="K110" s="7">
        <v>5.1211986025846903</v>
      </c>
      <c r="L110" s="7">
        <v>0</v>
      </c>
      <c r="M110" s="7">
        <v>4.2655960230875918</v>
      </c>
      <c r="N110" s="7">
        <v>0</v>
      </c>
      <c r="O110" s="7">
        <v>0.11253199769298941</v>
      </c>
      <c r="P110" s="4"/>
    </row>
    <row r="111" spans="1:16" ht="15" customHeight="1" x14ac:dyDescent="0.25">
      <c r="A111" s="2" t="s">
        <v>43</v>
      </c>
      <c r="B111" s="1" t="s">
        <v>146</v>
      </c>
      <c r="C111" s="7">
        <v>5.3293571941315498</v>
      </c>
      <c r="D111" s="7">
        <v>5.1871539537854163</v>
      </c>
      <c r="E111" s="7">
        <v>4.9223880612413131</v>
      </c>
      <c r="F111" s="7">
        <v>0</v>
      </c>
      <c r="G111" s="7">
        <v>4.7442225512796314</v>
      </c>
      <c r="H111" s="7">
        <v>0</v>
      </c>
      <c r="I111" s="7">
        <v>4.8519551073995215</v>
      </c>
      <c r="J111" s="7">
        <v>5.3425213728989638</v>
      </c>
      <c r="K111" s="7">
        <v>5.0508822106640299</v>
      </c>
      <c r="L111" s="7">
        <v>5.340721657313007</v>
      </c>
      <c r="M111" s="7">
        <v>5.2053938526146792</v>
      </c>
      <c r="N111" s="7">
        <v>5.2504200023088936</v>
      </c>
      <c r="O111" s="7">
        <v>-0.16017472259151488</v>
      </c>
      <c r="P111" s="4"/>
    </row>
    <row r="112" spans="1:16" ht="15" customHeight="1" x14ac:dyDescent="0.25">
      <c r="A112" s="2" t="s">
        <v>43</v>
      </c>
      <c r="B112" s="1" t="s">
        <v>147</v>
      </c>
      <c r="C112" s="7">
        <v>5.043833654133147</v>
      </c>
      <c r="D112" s="7">
        <v>6.1203106426364622</v>
      </c>
      <c r="E112" s="7">
        <v>6.5844443071651764</v>
      </c>
      <c r="F112" s="7">
        <v>0</v>
      </c>
      <c r="G112" s="7">
        <v>0</v>
      </c>
      <c r="H112" s="7">
        <v>0</v>
      </c>
      <c r="I112" s="7">
        <v>6.5060312442532577</v>
      </c>
      <c r="J112" s="7">
        <v>5.8598705140873202</v>
      </c>
      <c r="K112" s="7">
        <v>5.769731707557983</v>
      </c>
      <c r="L112" s="7">
        <v>7.8837806368864154</v>
      </c>
      <c r="M112" s="7">
        <v>7.9841986553675426</v>
      </c>
      <c r="N112" s="7">
        <v>6.1979143033184183</v>
      </c>
      <c r="O112" s="7">
        <v>-0.22196001867736115</v>
      </c>
      <c r="P112" s="4"/>
    </row>
    <row r="113" spans="1:16" ht="15" customHeight="1" x14ac:dyDescent="0.25">
      <c r="A113" s="2" t="s">
        <v>43</v>
      </c>
      <c r="B113" s="1" t="s">
        <v>148</v>
      </c>
      <c r="C113" s="7">
        <v>4.6197192656117272</v>
      </c>
      <c r="D113" s="7">
        <v>4.6699487980133609</v>
      </c>
      <c r="E113" s="7">
        <v>4.5471591213274172</v>
      </c>
      <c r="F113" s="7">
        <v>0</v>
      </c>
      <c r="G113" s="7">
        <v>0</v>
      </c>
      <c r="H113" s="7">
        <v>0</v>
      </c>
      <c r="I113" s="7">
        <v>4.3792511141993193</v>
      </c>
      <c r="J113" s="7">
        <v>4.5694558442406832</v>
      </c>
      <c r="K113" s="7">
        <v>4.6406602857380612</v>
      </c>
      <c r="L113" s="7">
        <v>0</v>
      </c>
      <c r="M113" s="7">
        <v>0</v>
      </c>
      <c r="N113" s="7">
        <v>0</v>
      </c>
      <c r="O113" s="7">
        <v>-0.23933568220593177</v>
      </c>
      <c r="P113" s="4"/>
    </row>
    <row r="114" spans="1:16" ht="15" customHeight="1" x14ac:dyDescent="0.25">
      <c r="A114" s="2" t="s">
        <v>43</v>
      </c>
      <c r="B114" s="1" t="s">
        <v>149</v>
      </c>
      <c r="C114" s="7">
        <v>5.639874790049717</v>
      </c>
      <c r="D114" s="7">
        <v>5.4240481675018231</v>
      </c>
      <c r="E114" s="7">
        <v>5.5589724262371165</v>
      </c>
      <c r="F114" s="7">
        <v>0</v>
      </c>
      <c r="G114" s="7">
        <v>0</v>
      </c>
      <c r="H114" s="7">
        <v>0</v>
      </c>
      <c r="I114" s="7">
        <v>5.466185257056047</v>
      </c>
      <c r="J114" s="7">
        <v>5.4163408905744808</v>
      </c>
      <c r="K114" s="7">
        <v>5.5375672571526753</v>
      </c>
      <c r="L114" s="7">
        <v>4.4853806697109375</v>
      </c>
      <c r="M114" s="7">
        <v>0</v>
      </c>
      <c r="N114" s="7">
        <v>0</v>
      </c>
      <c r="O114" s="7">
        <v>-0.2445893585835624</v>
      </c>
      <c r="P114" s="4"/>
    </row>
    <row r="115" spans="1:16" ht="15" customHeight="1" x14ac:dyDescent="0.25">
      <c r="A115" s="2" t="s">
        <v>43</v>
      </c>
      <c r="B115" s="1" t="s">
        <v>150</v>
      </c>
      <c r="C115" s="7">
        <v>5.216139500603143</v>
      </c>
      <c r="D115" s="7">
        <v>5.1419825155528036</v>
      </c>
      <c r="E115" s="7">
        <v>5.5222485612876895</v>
      </c>
      <c r="F115" s="7">
        <v>0</v>
      </c>
      <c r="G115" s="7">
        <v>0</v>
      </c>
      <c r="H115" s="7">
        <v>0</v>
      </c>
      <c r="I115" s="7">
        <v>5.2663257914756372</v>
      </c>
      <c r="J115" s="7">
        <v>5.2514435350333626</v>
      </c>
      <c r="K115" s="7">
        <v>5.1636681537826687</v>
      </c>
      <c r="L115" s="7">
        <v>5.0155274043137874</v>
      </c>
      <c r="M115" s="7">
        <v>0</v>
      </c>
      <c r="N115" s="7">
        <v>5.0643831044121965</v>
      </c>
      <c r="O115" s="7">
        <v>-0.32186571653493351</v>
      </c>
      <c r="P115" s="4"/>
    </row>
    <row r="116" spans="1:16" ht="15" customHeight="1" x14ac:dyDescent="0.25">
      <c r="A116" s="2" t="s">
        <v>43</v>
      </c>
      <c r="B116" s="1" t="s">
        <v>151</v>
      </c>
      <c r="C116" s="7">
        <v>6.7878358034377815</v>
      </c>
      <c r="D116" s="7">
        <v>6.6423853705276859</v>
      </c>
      <c r="E116" s="7">
        <v>6.7218600576900949</v>
      </c>
      <c r="F116" s="7">
        <v>6.3581062452064154</v>
      </c>
      <c r="G116" s="7">
        <v>6.4076118200259318</v>
      </c>
      <c r="H116" s="7">
        <v>6.4358284458069468</v>
      </c>
      <c r="I116" s="7">
        <v>6.6353329239337633</v>
      </c>
      <c r="J116" s="7">
        <v>6.6101595844990424</v>
      </c>
      <c r="K116" s="7">
        <v>6.6081728920617389</v>
      </c>
      <c r="L116" s="7">
        <v>6.4023989589132322</v>
      </c>
      <c r="M116" s="7">
        <v>6.3227979683463875</v>
      </c>
      <c r="N116" s="7">
        <v>6.2322589623427014</v>
      </c>
      <c r="O116" s="7">
        <v>-0.34327339023779202</v>
      </c>
      <c r="P116" s="4"/>
    </row>
    <row r="117" spans="1:16" ht="15" customHeight="1" x14ac:dyDescent="0.25">
      <c r="A117" s="2" t="s">
        <v>43</v>
      </c>
      <c r="B117" s="1" t="s">
        <v>34</v>
      </c>
      <c r="C117" s="7">
        <v>6.5546950527860224</v>
      </c>
      <c r="D117" s="7">
        <v>6.5025500161269036</v>
      </c>
      <c r="E117" s="7">
        <v>6.5338355842360567</v>
      </c>
      <c r="F117" s="7">
        <v>5.7089390246697418</v>
      </c>
      <c r="G117" s="7">
        <v>5.7792500718175717</v>
      </c>
      <c r="H117" s="7">
        <v>5.8346304878212569</v>
      </c>
      <c r="I117" s="7">
        <v>6.3621430495819604</v>
      </c>
      <c r="J117" s="7">
        <v>6.4382733034923598</v>
      </c>
      <c r="K117" s="7">
        <v>6.4212253993401829</v>
      </c>
      <c r="L117" s="7">
        <v>5.8923896000109535</v>
      </c>
      <c r="M117" s="7">
        <v>5.8885557568846671</v>
      </c>
      <c r="N117" s="7">
        <v>5.9331682831606196</v>
      </c>
      <c r="O117" s="7">
        <v>-0.40682257199409455</v>
      </c>
      <c r="P117" s="4" t="s">
        <v>231</v>
      </c>
    </row>
    <row r="118" spans="1:16" ht="15" customHeight="1" x14ac:dyDescent="0.25">
      <c r="A118" s="2" t="s">
        <v>43</v>
      </c>
      <c r="B118" s="1" t="s">
        <v>152</v>
      </c>
      <c r="C118" s="7">
        <v>6.4684064140775641</v>
      </c>
      <c r="D118" s="7">
        <v>6.5608746322896732</v>
      </c>
      <c r="E118" s="7">
        <v>6.4939596745541817</v>
      </c>
      <c r="F118" s="7">
        <v>6.1692334513010971</v>
      </c>
      <c r="G118" s="7">
        <v>5.8169634183731871</v>
      </c>
      <c r="H118" s="7">
        <v>5.8960906023405038</v>
      </c>
      <c r="I118" s="7">
        <v>6.1989043994567323</v>
      </c>
      <c r="J118" s="7">
        <v>6.516112110677156</v>
      </c>
      <c r="K118" s="7">
        <v>6.3842099997939581</v>
      </c>
      <c r="L118" s="7">
        <v>6.246030551190584</v>
      </c>
      <c r="M118" s="7">
        <v>6.4426521983425227</v>
      </c>
      <c r="N118" s="7">
        <v>6.5324486095722838</v>
      </c>
      <c r="O118" s="7">
        <v>-0.41264419309757772</v>
      </c>
      <c r="P118" s="4"/>
    </row>
    <row r="119" spans="1:16" ht="15" customHeight="1" x14ac:dyDescent="0.25">
      <c r="A119" s="2" t="s">
        <v>43</v>
      </c>
      <c r="B119" s="1" t="s">
        <v>153</v>
      </c>
      <c r="C119" s="7">
        <v>4.4426678703372522</v>
      </c>
      <c r="D119" s="7">
        <v>5.0377053131355369</v>
      </c>
      <c r="E119" s="7">
        <v>5.4935416951674823</v>
      </c>
      <c r="F119" s="7">
        <v>3.982614913482176</v>
      </c>
      <c r="G119" s="7">
        <v>0</v>
      </c>
      <c r="H119" s="7">
        <v>4.6849889063430927</v>
      </c>
      <c r="I119" s="7">
        <v>4.891866259675095</v>
      </c>
      <c r="J119" s="7">
        <v>5.1833552702605123</v>
      </c>
      <c r="K119" s="7">
        <v>5.0126685338963304</v>
      </c>
      <c r="L119" s="7">
        <v>4.709532833140508</v>
      </c>
      <c r="M119" s="7">
        <v>4.8841437166933561</v>
      </c>
      <c r="N119" s="7">
        <v>4.848287669095277</v>
      </c>
      <c r="O119" s="7">
        <v>-0.42713353269847726</v>
      </c>
      <c r="P119" s="4"/>
    </row>
    <row r="120" spans="1:16" ht="15" customHeight="1" x14ac:dyDescent="0.25">
      <c r="A120" s="2" t="s">
        <v>43</v>
      </c>
      <c r="B120" s="1" t="s">
        <v>154</v>
      </c>
      <c r="C120" s="7">
        <v>6.5197623854242224</v>
      </c>
      <c r="D120" s="7">
        <v>6.0769679521979185</v>
      </c>
      <c r="E120" s="7">
        <v>6.4700427875572135</v>
      </c>
      <c r="F120" s="7">
        <v>4.8483123036272842</v>
      </c>
      <c r="G120" s="7">
        <v>5.1077863843159532</v>
      </c>
      <c r="H120" s="7">
        <v>4.7955463510377054</v>
      </c>
      <c r="I120" s="7">
        <v>6.2859846424872492</v>
      </c>
      <c r="J120" s="7">
        <v>6.1094773009587353</v>
      </c>
      <c r="K120" s="7">
        <v>6.3202709460598321</v>
      </c>
      <c r="L120" s="7">
        <v>4.5883613583845584</v>
      </c>
      <c r="M120" s="7">
        <v>4.8867444595000036</v>
      </c>
      <c r="N120" s="7">
        <v>5.1219863790508384</v>
      </c>
      <c r="O120" s="7">
        <v>-0.48969451086332449</v>
      </c>
      <c r="P120" s="4" t="s">
        <v>231</v>
      </c>
    </row>
    <row r="121" spans="1:16" ht="15" customHeight="1" x14ac:dyDescent="0.25">
      <c r="A121" s="2" t="s">
        <v>43</v>
      </c>
      <c r="B121" s="1" t="s">
        <v>155</v>
      </c>
      <c r="C121" s="7">
        <v>5.1502036287628075</v>
      </c>
      <c r="D121" s="7">
        <v>5.0796876276113361</v>
      </c>
      <c r="E121" s="7">
        <v>5.1051353376125714</v>
      </c>
      <c r="F121" s="7">
        <v>3.9297917479626907</v>
      </c>
      <c r="G121" s="7">
        <v>0</v>
      </c>
      <c r="H121" s="7">
        <v>0</v>
      </c>
      <c r="I121" s="7">
        <v>4.8937617620579434</v>
      </c>
      <c r="J121" s="7">
        <v>4.8805678034955386</v>
      </c>
      <c r="K121" s="7">
        <v>4.9735157732409796</v>
      </c>
      <c r="L121" s="7">
        <v>0</v>
      </c>
      <c r="M121" s="7">
        <v>4.4574731347073584</v>
      </c>
      <c r="N121" s="7">
        <v>3.6251992314821684</v>
      </c>
      <c r="O121" s="7">
        <v>-0.64689127504003208</v>
      </c>
      <c r="P121" s="4"/>
    </row>
    <row r="122" spans="1:16" ht="15" customHeight="1" x14ac:dyDescent="0.25">
      <c r="A122" s="2" t="s">
        <v>43</v>
      </c>
      <c r="B122" s="1" t="s">
        <v>156</v>
      </c>
      <c r="C122" s="7">
        <v>5.0577801767945818</v>
      </c>
      <c r="D122" s="7">
        <v>5.2520030205384591</v>
      </c>
      <c r="E122" s="7">
        <v>5.6981527622615591</v>
      </c>
      <c r="F122" s="7">
        <v>0</v>
      </c>
      <c r="G122" s="7">
        <v>0</v>
      </c>
      <c r="H122" s="7">
        <v>0</v>
      </c>
      <c r="I122" s="7">
        <v>4.8595045600048161</v>
      </c>
      <c r="J122" s="7">
        <v>5.4241463057551558</v>
      </c>
      <c r="K122" s="7">
        <v>5.1826999033360428</v>
      </c>
      <c r="L122" s="7">
        <v>4.9863506675174412</v>
      </c>
      <c r="M122" s="7">
        <v>5.1875207208364627</v>
      </c>
      <c r="N122" s="7">
        <v>0</v>
      </c>
      <c r="O122" s="7">
        <v>-0.69198827342660196</v>
      </c>
      <c r="P122" s="4"/>
    </row>
    <row r="123" spans="1:16" ht="15" customHeight="1" x14ac:dyDescent="0.25">
      <c r="A123" s="2" t="s">
        <v>43</v>
      </c>
      <c r="B123" s="1" t="s">
        <v>157</v>
      </c>
      <c r="C123" s="7">
        <v>3.7614617361777594</v>
      </c>
      <c r="D123" s="7">
        <v>3.9981982887238536</v>
      </c>
      <c r="E123" s="7">
        <v>4.6769495393686302</v>
      </c>
      <c r="F123" s="7">
        <v>0</v>
      </c>
      <c r="G123" s="7">
        <v>4.2753113545418113</v>
      </c>
      <c r="H123" s="7">
        <v>0</v>
      </c>
      <c r="I123" s="7">
        <v>3.6131650211439426</v>
      </c>
      <c r="J123" s="7">
        <v>4.1503265364987074</v>
      </c>
      <c r="K123" s="7">
        <v>4.3167668701414312</v>
      </c>
      <c r="L123" s="7">
        <v>4.6766296036164485</v>
      </c>
      <c r="M123" s="7">
        <v>4.0833234184735252</v>
      </c>
      <c r="N123" s="7">
        <v>4.6015928736391505</v>
      </c>
      <c r="O123" s="7">
        <v>-0.69865741707163298</v>
      </c>
      <c r="P123" s="4"/>
    </row>
    <row r="124" spans="1:16" ht="15" customHeight="1" x14ac:dyDescent="0.25">
      <c r="A124" s="2" t="s">
        <v>43</v>
      </c>
      <c r="B124" s="1" t="s">
        <v>158</v>
      </c>
      <c r="C124" s="7">
        <v>5.6423754757990503</v>
      </c>
      <c r="D124" s="7">
        <v>5.6155923738418201</v>
      </c>
      <c r="E124" s="7">
        <v>6.1789194210354648</v>
      </c>
      <c r="F124" s="7">
        <v>0</v>
      </c>
      <c r="G124" s="7">
        <v>0</v>
      </c>
      <c r="H124" s="7">
        <v>0</v>
      </c>
      <c r="I124" s="7">
        <v>5.6169059190133623</v>
      </c>
      <c r="J124" s="7">
        <v>5.5121905991407667</v>
      </c>
      <c r="K124" s="7">
        <v>5.6261349786353883</v>
      </c>
      <c r="L124" s="7">
        <v>0</v>
      </c>
      <c r="M124" s="7">
        <v>4.5112013174330352</v>
      </c>
      <c r="N124" s="7">
        <v>0</v>
      </c>
      <c r="O124" s="7">
        <v>-1.0230885401923613</v>
      </c>
      <c r="P124" s="4"/>
    </row>
    <row r="125" spans="1:16" ht="15" customHeight="1" x14ac:dyDescent="0.25">
      <c r="A125" s="2" t="s">
        <v>43</v>
      </c>
      <c r="B125" s="1" t="s">
        <v>159</v>
      </c>
      <c r="C125" s="7">
        <v>5.5444277393536359</v>
      </c>
      <c r="D125" s="7">
        <v>5.749759497929781</v>
      </c>
      <c r="E125" s="7">
        <v>5.4158410695020445</v>
      </c>
      <c r="F125" s="7">
        <v>5.4737788346467244</v>
      </c>
      <c r="G125" s="7">
        <v>0</v>
      </c>
      <c r="H125" s="7">
        <v>5.1516762308470474</v>
      </c>
      <c r="I125" s="7">
        <v>4.6653464274249421</v>
      </c>
      <c r="J125" s="7">
        <v>5.3409594097725419</v>
      </c>
      <c r="K125" s="7">
        <v>5.4496172278069608</v>
      </c>
      <c r="L125" s="7">
        <v>5.3473104960251918</v>
      </c>
      <c r="M125" s="7">
        <v>5.5799207205926598</v>
      </c>
      <c r="N125" s="7">
        <v>5.529032325426976</v>
      </c>
      <c r="O125" s="7">
        <v>-1.1000638289197791</v>
      </c>
      <c r="P125" s="4"/>
    </row>
    <row r="126" spans="1:16" ht="15" customHeight="1" x14ac:dyDescent="0.25">
      <c r="A126" s="2" t="s">
        <v>43</v>
      </c>
      <c r="B126" s="1" t="s">
        <v>160</v>
      </c>
      <c r="C126" s="7">
        <v>4.1060888583824422</v>
      </c>
      <c r="D126" s="7">
        <v>5.1567913680039288</v>
      </c>
      <c r="E126" s="7">
        <v>4.4345050325020736</v>
      </c>
      <c r="F126" s="7">
        <v>3.5379575437073005</v>
      </c>
      <c r="G126" s="7">
        <v>0</v>
      </c>
      <c r="H126" s="7">
        <v>0</v>
      </c>
      <c r="I126" s="7">
        <v>4.0118663565277242</v>
      </c>
      <c r="J126" s="7">
        <v>4.0656170557268725</v>
      </c>
      <c r="K126" s="7">
        <v>4.5937953995156091</v>
      </c>
      <c r="L126" s="7">
        <v>0</v>
      </c>
      <c r="M126" s="7">
        <v>4.2811925036053236</v>
      </c>
      <c r="N126" s="7">
        <v>4.0376654933508025</v>
      </c>
      <c r="O126" s="7">
        <v>-1.5848130821752033</v>
      </c>
      <c r="P126" s="4"/>
    </row>
    <row r="127" spans="1:16" ht="15" customHeight="1" x14ac:dyDescent="0.25">
      <c r="A127" s="2" t="s">
        <v>43</v>
      </c>
      <c r="B127" s="1" t="s">
        <v>161</v>
      </c>
      <c r="C127" s="7">
        <v>5.8008064018216512</v>
      </c>
      <c r="D127" s="7">
        <v>6.0079610333361826</v>
      </c>
      <c r="E127" s="7">
        <v>6.2803279187476759</v>
      </c>
      <c r="F127" s="7">
        <v>3.8632038590286295</v>
      </c>
      <c r="G127" s="7">
        <v>0</v>
      </c>
      <c r="H127" s="7">
        <v>0</v>
      </c>
      <c r="I127" s="7">
        <v>5.0530784434834199</v>
      </c>
      <c r="J127" s="7">
        <v>5.7613789883439503</v>
      </c>
      <c r="K127" s="7">
        <v>5.6829659383364008</v>
      </c>
      <c r="L127" s="7">
        <v>0</v>
      </c>
      <c r="M127" s="7">
        <v>0</v>
      </c>
      <c r="N127" s="7">
        <v>0</v>
      </c>
      <c r="O127" s="7">
        <v>-1.6016817957160439</v>
      </c>
      <c r="P127" s="4"/>
    </row>
    <row r="128" spans="1:16" ht="15" customHeight="1" x14ac:dyDescent="0.25">
      <c r="A128" s="2" t="s">
        <v>43</v>
      </c>
      <c r="B128" s="1" t="s">
        <v>162</v>
      </c>
      <c r="C128" s="7">
        <v>5.0255106728525805</v>
      </c>
      <c r="D128" s="7">
        <v>5.108531198857869</v>
      </c>
      <c r="E128" s="7">
        <v>5.2891428359323331</v>
      </c>
      <c r="F128" s="7">
        <v>0</v>
      </c>
      <c r="G128" s="7">
        <v>0</v>
      </c>
      <c r="H128" s="7">
        <v>4.9381443085140972</v>
      </c>
      <c r="I128" s="7">
        <v>4.3816023727597013</v>
      </c>
      <c r="J128" s="7">
        <v>5.0153597554092144</v>
      </c>
      <c r="K128" s="7">
        <v>3.9483493819771422</v>
      </c>
      <c r="L128" s="7">
        <v>5.3385560910094449</v>
      </c>
      <c r="M128" s="7">
        <v>4.8797093101308624</v>
      </c>
      <c r="N128" s="7">
        <v>5.4053463601757086</v>
      </c>
      <c r="O128" s="7">
        <v>-1.6516226232790132</v>
      </c>
      <c r="P128" s="4"/>
    </row>
    <row r="129" spans="1:16" ht="15" customHeight="1" x14ac:dyDescent="0.25">
      <c r="A129" s="2" t="s">
        <v>43</v>
      </c>
      <c r="B129" s="1" t="s">
        <v>56</v>
      </c>
      <c r="C129" s="7">
        <v>4.3523369064819555</v>
      </c>
      <c r="D129" s="7">
        <v>3.7913397039651393</v>
      </c>
      <c r="E129" s="7">
        <v>4.1974459721371042</v>
      </c>
      <c r="F129" s="7">
        <v>0</v>
      </c>
      <c r="G129" s="7">
        <v>0</v>
      </c>
      <c r="H129" s="7">
        <v>0</v>
      </c>
      <c r="I129" s="7">
        <v>4.319397574051826</v>
      </c>
      <c r="J129" s="7">
        <v>4.5246167837100462</v>
      </c>
      <c r="K129" s="7">
        <v>0</v>
      </c>
      <c r="L129" s="7">
        <v>0</v>
      </c>
      <c r="M129" s="7">
        <v>0</v>
      </c>
      <c r="N129" s="7">
        <v>0</v>
      </c>
      <c r="O129" s="7">
        <v>-4</v>
      </c>
      <c r="P129" s="4"/>
    </row>
    <row r="130" spans="1:16" ht="15" customHeight="1" x14ac:dyDescent="0.25">
      <c r="A130" s="2" t="s">
        <v>43</v>
      </c>
      <c r="B130" s="1" t="s">
        <v>64</v>
      </c>
      <c r="C130" s="7">
        <v>3.3981136917305026</v>
      </c>
      <c r="D130" s="7">
        <v>4.1044188206475951</v>
      </c>
      <c r="E130" s="7">
        <v>4.8439798444781603</v>
      </c>
      <c r="F130" s="7">
        <v>0</v>
      </c>
      <c r="G130" s="7">
        <v>0</v>
      </c>
      <c r="H130" s="7">
        <v>0</v>
      </c>
      <c r="I130" s="7">
        <v>4.3877812269060383</v>
      </c>
      <c r="J130" s="7">
        <v>4.4267226641457791</v>
      </c>
      <c r="K130" s="7">
        <v>0</v>
      </c>
      <c r="L130" s="7">
        <v>0</v>
      </c>
      <c r="M130" s="7">
        <v>0</v>
      </c>
      <c r="N130" s="7">
        <v>0</v>
      </c>
      <c r="O130" s="7">
        <v>-4</v>
      </c>
      <c r="P130" s="4"/>
    </row>
    <row r="131" spans="1:16" ht="15" customHeight="1" x14ac:dyDescent="0.25">
      <c r="A131" s="2" t="s">
        <v>43</v>
      </c>
      <c r="B131" s="1" t="s">
        <v>95</v>
      </c>
      <c r="C131" s="7">
        <v>4.3146886510461169</v>
      </c>
      <c r="D131" s="7">
        <v>5.5378820317420177</v>
      </c>
      <c r="E131" s="7">
        <v>4.3337293231565983</v>
      </c>
      <c r="F131" s="7">
        <v>0</v>
      </c>
      <c r="G131" s="7">
        <v>0</v>
      </c>
      <c r="H131" s="7">
        <v>0</v>
      </c>
      <c r="I131" s="7">
        <v>0</v>
      </c>
      <c r="J131" s="7">
        <v>4.3402259212571899</v>
      </c>
      <c r="K131" s="7">
        <v>4.4134506510073246</v>
      </c>
      <c r="L131" s="7">
        <v>4.3796136758782662</v>
      </c>
      <c r="M131" s="7">
        <v>3.8456374708648458</v>
      </c>
      <c r="N131" s="7">
        <v>3.5215956831101596</v>
      </c>
      <c r="O131" s="7">
        <v>-4</v>
      </c>
      <c r="P131" s="4"/>
    </row>
    <row r="132" spans="1:16" ht="15" customHeight="1" x14ac:dyDescent="0.25">
      <c r="A132" s="2" t="s">
        <v>43</v>
      </c>
      <c r="B132" s="1" t="s">
        <v>229</v>
      </c>
      <c r="C132" s="7">
        <v>4.504742636271688</v>
      </c>
      <c r="D132" s="7">
        <v>4.1514617871243313</v>
      </c>
      <c r="E132" s="7">
        <v>4.2123474379880115</v>
      </c>
      <c r="F132" s="7">
        <v>0</v>
      </c>
      <c r="G132" s="7">
        <v>0</v>
      </c>
      <c r="H132" s="7">
        <v>0</v>
      </c>
      <c r="I132" s="7">
        <v>0</v>
      </c>
      <c r="J132" s="7">
        <v>4.5178554189300284</v>
      </c>
      <c r="K132" s="7">
        <v>4.3757915976851924</v>
      </c>
      <c r="L132" s="7">
        <v>4.4002788895640936</v>
      </c>
      <c r="M132" s="7">
        <v>0</v>
      </c>
      <c r="N132" s="7">
        <v>0</v>
      </c>
      <c r="O132" s="7">
        <v>-4</v>
      </c>
      <c r="P132" s="4"/>
    </row>
    <row r="133" spans="1:16" ht="15" customHeight="1" x14ac:dyDescent="0.25">
      <c r="A133" s="2" t="s">
        <v>57</v>
      </c>
      <c r="B133" s="1" t="s">
        <v>163</v>
      </c>
      <c r="C133" s="7">
        <v>6.0947156343281872</v>
      </c>
      <c r="D133" s="7">
        <v>5.9822169428361223</v>
      </c>
      <c r="E133" s="7">
        <v>6.3068537486930083</v>
      </c>
      <c r="F133" s="7">
        <v>0</v>
      </c>
      <c r="G133" s="7">
        <v>0</v>
      </c>
      <c r="H133" s="7">
        <v>0</v>
      </c>
      <c r="I133" s="7">
        <v>6.1667852197354325</v>
      </c>
      <c r="J133" s="7">
        <v>6.1582418379808734</v>
      </c>
      <c r="K133" s="7">
        <v>5.9581671515512413</v>
      </c>
      <c r="L133" s="7">
        <v>4.1272344191632335</v>
      </c>
      <c r="M133" s="7">
        <v>4.1914230666878076</v>
      </c>
      <c r="N133" s="7">
        <v>3.902215088685105</v>
      </c>
      <c r="O133" s="7">
        <v>-0.14880563676919575</v>
      </c>
      <c r="P133" s="4" t="s">
        <v>231</v>
      </c>
    </row>
    <row r="134" spans="1:16" ht="15" customHeight="1" x14ac:dyDescent="0.25">
      <c r="A134" s="2" t="s">
        <v>57</v>
      </c>
      <c r="B134" s="1" t="s">
        <v>164</v>
      </c>
      <c r="C134" s="7">
        <v>6.5007303342934923</v>
      </c>
      <c r="D134" s="7">
        <v>6.4430125112167849</v>
      </c>
      <c r="E134" s="7">
        <v>6.6311189414124616</v>
      </c>
      <c r="F134" s="7">
        <v>4.4327448741290496</v>
      </c>
      <c r="G134" s="7">
        <v>4.2811243094492752</v>
      </c>
      <c r="H134" s="7">
        <v>4.4674601095072637</v>
      </c>
      <c r="I134" s="7">
        <v>6.4211101297934343</v>
      </c>
      <c r="J134" s="7">
        <v>6.3693272006954347</v>
      </c>
      <c r="K134" s="7">
        <v>6.5560249461755769</v>
      </c>
      <c r="L134" s="7">
        <v>5.0298705640039527</v>
      </c>
      <c r="M134" s="7">
        <v>5.232437009220555</v>
      </c>
      <c r="N134" s="7">
        <v>4.9069058230743323</v>
      </c>
      <c r="O134" s="7">
        <v>-0.2528255534570501</v>
      </c>
      <c r="P134" s="4"/>
    </row>
    <row r="135" spans="1:16" ht="15" customHeight="1" x14ac:dyDescent="0.25">
      <c r="A135" s="2" t="s">
        <v>57</v>
      </c>
      <c r="B135" s="1" t="s">
        <v>165</v>
      </c>
      <c r="C135" s="7">
        <v>6.6989526322092976</v>
      </c>
      <c r="D135" s="7">
        <v>6.5065862013578988</v>
      </c>
      <c r="E135" s="7">
        <v>6.6767667477998298</v>
      </c>
      <c r="F135" s="7">
        <v>0</v>
      </c>
      <c r="G135" s="7">
        <v>3.5050278158169634</v>
      </c>
      <c r="H135" s="7">
        <v>3.0638960381259945</v>
      </c>
      <c r="I135" s="7">
        <v>6.4650108647174074</v>
      </c>
      <c r="J135" s="7">
        <v>6.5136436923090386</v>
      </c>
      <c r="K135" s="7">
        <v>6.5919878926475528</v>
      </c>
      <c r="L135" s="7">
        <v>4.5771699810141238</v>
      </c>
      <c r="M135" s="7">
        <v>4.3887581878491044</v>
      </c>
      <c r="N135" s="7">
        <v>4.6981527622615591</v>
      </c>
      <c r="O135" s="7">
        <v>-0.36141611021439368</v>
      </c>
      <c r="P135" s="4"/>
    </row>
    <row r="136" spans="1:16" ht="15" customHeight="1" x14ac:dyDescent="0.25">
      <c r="A136" s="2" t="s">
        <v>57</v>
      </c>
      <c r="B136" s="1" t="s">
        <v>166</v>
      </c>
      <c r="C136" s="7">
        <v>5.4791288384999577</v>
      </c>
      <c r="D136" s="7">
        <v>5.7820280690270378</v>
      </c>
      <c r="E136" s="7">
        <v>5.6807523810501745</v>
      </c>
      <c r="F136" s="7">
        <v>0</v>
      </c>
      <c r="G136" s="7">
        <v>0</v>
      </c>
      <c r="H136" s="7">
        <v>0</v>
      </c>
      <c r="I136" s="7">
        <v>5.3895381773319491</v>
      </c>
      <c r="J136" s="7">
        <v>5.6152975942927039</v>
      </c>
      <c r="K136" s="7">
        <v>5.5036545192429589</v>
      </c>
      <c r="L136" s="7">
        <v>0</v>
      </c>
      <c r="M136" s="7">
        <v>5.064083435963596</v>
      </c>
      <c r="N136" s="7">
        <v>4.7789395029129782</v>
      </c>
      <c r="O136" s="7">
        <v>-0.50548947087467855</v>
      </c>
      <c r="P136" s="4" t="s">
        <v>231</v>
      </c>
    </row>
    <row r="137" spans="1:16" ht="15" customHeight="1" x14ac:dyDescent="0.25">
      <c r="A137" s="2" t="s">
        <v>57</v>
      </c>
      <c r="B137" s="1" t="s">
        <v>167</v>
      </c>
      <c r="C137" s="7">
        <v>5.8856438718357635</v>
      </c>
      <c r="D137" s="7">
        <v>5.4838439469213469</v>
      </c>
      <c r="E137" s="7">
        <v>5.8643211840366067</v>
      </c>
      <c r="F137" s="7">
        <v>4.0363094437244378</v>
      </c>
      <c r="G137" s="7">
        <v>4.3529346435594203</v>
      </c>
      <c r="H137" s="7">
        <v>0</v>
      </c>
      <c r="I137" s="7">
        <v>5.4890157829185116</v>
      </c>
      <c r="J137" s="7">
        <v>5.4815429489731038</v>
      </c>
      <c r="K137" s="7">
        <v>5.4197740664128746</v>
      </c>
      <c r="L137" s="7">
        <v>4.3156345291000324</v>
      </c>
      <c r="M137" s="7">
        <v>4.4122420852099138</v>
      </c>
      <c r="N137" s="7">
        <v>0</v>
      </c>
      <c r="O137" s="7">
        <v>-1.0457031311108183</v>
      </c>
      <c r="P137" s="4"/>
    </row>
    <row r="138" spans="1:16" ht="15" customHeight="1" x14ac:dyDescent="0.25">
      <c r="A138" s="2" t="s">
        <v>57</v>
      </c>
      <c r="B138" s="1" t="s">
        <v>168</v>
      </c>
      <c r="C138" s="7">
        <v>5.893345571818231</v>
      </c>
      <c r="D138" s="7">
        <v>5.5156486937076314</v>
      </c>
      <c r="E138" s="7">
        <v>6.1506950511427139</v>
      </c>
      <c r="F138" s="7">
        <v>0</v>
      </c>
      <c r="G138" s="7">
        <v>0</v>
      </c>
      <c r="H138" s="7">
        <v>4.270748690228749</v>
      </c>
      <c r="I138" s="7">
        <v>5.0867156639448821</v>
      </c>
      <c r="J138" s="7">
        <v>4.7918940672857175</v>
      </c>
      <c r="K138" s="7">
        <v>4.5614234057438461</v>
      </c>
      <c r="L138" s="7">
        <v>4.02197445511006</v>
      </c>
      <c r="M138" s="7">
        <v>0</v>
      </c>
      <c r="N138" s="7">
        <v>4.62827650987058</v>
      </c>
      <c r="O138" s="7">
        <v>-3.5176521750667216</v>
      </c>
      <c r="P138" s="4"/>
    </row>
    <row r="139" spans="1:16" ht="15" customHeight="1" x14ac:dyDescent="0.25">
      <c r="A139" s="2" t="s">
        <v>57</v>
      </c>
      <c r="B139" s="1" t="s">
        <v>74</v>
      </c>
      <c r="C139" s="7">
        <v>5.2721202088010966</v>
      </c>
      <c r="D139" s="7">
        <v>4.8409399922838396</v>
      </c>
      <c r="E139" s="7">
        <v>5.0445397603924107</v>
      </c>
      <c r="F139" s="7">
        <v>0</v>
      </c>
      <c r="G139" s="7">
        <v>0</v>
      </c>
      <c r="H139" s="7">
        <v>0</v>
      </c>
      <c r="I139" s="7">
        <v>0</v>
      </c>
      <c r="J139" s="7">
        <v>4.995191900326426</v>
      </c>
      <c r="K139" s="7">
        <v>4.5556747330186029</v>
      </c>
      <c r="L139" s="7">
        <v>0</v>
      </c>
      <c r="M139" s="7">
        <v>4.0979857299847833</v>
      </c>
      <c r="N139" s="7">
        <v>0</v>
      </c>
      <c r="O139" s="7">
        <v>-4</v>
      </c>
      <c r="P139" s="4"/>
    </row>
    <row r="140" spans="1:16" ht="15" customHeight="1" x14ac:dyDescent="0.25">
      <c r="A140" s="2" t="s">
        <v>57</v>
      </c>
      <c r="B140" s="1" t="s">
        <v>58</v>
      </c>
      <c r="C140" s="7">
        <v>3.2664198658791035</v>
      </c>
      <c r="D140" s="7">
        <v>4.5455174076014924</v>
      </c>
      <c r="E140" s="7">
        <v>4.3822152230475337</v>
      </c>
      <c r="F140" s="7">
        <v>0</v>
      </c>
      <c r="G140" s="7">
        <v>0</v>
      </c>
      <c r="H140" s="7">
        <v>0</v>
      </c>
      <c r="I140" s="7">
        <v>0</v>
      </c>
      <c r="J140" s="7">
        <v>4.514853112350159</v>
      </c>
      <c r="K140" s="7">
        <v>0</v>
      </c>
      <c r="L140" s="7">
        <v>0</v>
      </c>
      <c r="M140" s="7">
        <v>5.190135520877031</v>
      </c>
      <c r="N140" s="7">
        <v>0</v>
      </c>
      <c r="O140" s="7">
        <v>-4</v>
      </c>
      <c r="P140" s="4"/>
    </row>
    <row r="141" spans="1:16" ht="15" customHeight="1" x14ac:dyDescent="0.25">
      <c r="A141" s="2" t="s">
        <v>79</v>
      </c>
      <c r="B141" s="1" t="s">
        <v>169</v>
      </c>
      <c r="C141" s="7">
        <v>5.4953778029440743</v>
      </c>
      <c r="D141" s="7">
        <v>5.254378869894893</v>
      </c>
      <c r="E141" s="7">
        <v>5.6151079874431939</v>
      </c>
      <c r="F141" s="7">
        <v>0</v>
      </c>
      <c r="G141" s="7">
        <v>0</v>
      </c>
      <c r="H141" s="7">
        <v>4.2978261425853281</v>
      </c>
      <c r="I141" s="7">
        <v>5.7249227322298335</v>
      </c>
      <c r="J141" s="7">
        <v>5.5479838053590758</v>
      </c>
      <c r="K141" s="7">
        <v>5.3896444310794793</v>
      </c>
      <c r="L141" s="7">
        <v>5.2390240466000941</v>
      </c>
      <c r="M141" s="7">
        <v>0</v>
      </c>
      <c r="N141" s="7">
        <v>5.2350737146995066</v>
      </c>
      <c r="O141" s="7">
        <v>0.31981203901064625</v>
      </c>
      <c r="P141" s="4"/>
    </row>
    <row r="142" spans="1:16" ht="15" customHeight="1" x14ac:dyDescent="0.25">
      <c r="A142" s="2" t="s">
        <v>79</v>
      </c>
      <c r="B142" s="1" t="s">
        <v>170</v>
      </c>
      <c r="C142" s="7">
        <v>6.6552056875988743</v>
      </c>
      <c r="D142" s="7">
        <v>6.1371958119405479</v>
      </c>
      <c r="E142" s="7">
        <v>6.341632335778054</v>
      </c>
      <c r="F142" s="7">
        <v>3.721546826892598</v>
      </c>
      <c r="G142" s="7">
        <v>4.0366688103000969</v>
      </c>
      <c r="H142" s="7">
        <v>0</v>
      </c>
      <c r="I142" s="7">
        <v>6.175018675936629</v>
      </c>
      <c r="J142" s="7">
        <v>6.1908637331287446</v>
      </c>
      <c r="K142" s="7">
        <v>6.6439952055784817</v>
      </c>
      <c r="L142" s="7">
        <v>4.5259513412480121</v>
      </c>
      <c r="M142" s="7">
        <v>4.498131284151583</v>
      </c>
      <c r="N142" s="7">
        <v>5.0257972413102916</v>
      </c>
      <c r="O142" s="7">
        <v>-0.11786191778017335</v>
      </c>
      <c r="P142" s="4"/>
    </row>
    <row r="143" spans="1:16" ht="15" customHeight="1" x14ac:dyDescent="0.25">
      <c r="A143" s="2" t="s">
        <v>79</v>
      </c>
      <c r="B143" s="1" t="s">
        <v>171</v>
      </c>
      <c r="C143" s="7">
        <v>6.415974411376566</v>
      </c>
      <c r="D143" s="7">
        <v>6.5357497002858569</v>
      </c>
      <c r="E143" s="7">
        <v>6.424995909617361</v>
      </c>
      <c r="F143" s="7">
        <v>5.4479483481854301</v>
      </c>
      <c r="G143" s="7">
        <v>5.5240974013634503</v>
      </c>
      <c r="H143" s="7">
        <v>5.6239105687622875</v>
      </c>
      <c r="I143" s="7">
        <v>6.2994201259820288</v>
      </c>
      <c r="J143" s="7">
        <v>6.3260284683370083</v>
      </c>
      <c r="K143" s="7">
        <v>6.3561597599568991</v>
      </c>
      <c r="L143" s="7">
        <v>5.9524243229642275</v>
      </c>
      <c r="M143" s="7">
        <v>5.9943347528999045</v>
      </c>
      <c r="N143" s="7">
        <v>5.6889267961731154</v>
      </c>
      <c r="O143" s="7">
        <v>-0.4471017516767537</v>
      </c>
      <c r="P143" s="4"/>
    </row>
    <row r="144" spans="1:16" ht="15" customHeight="1" x14ac:dyDescent="0.25">
      <c r="A144" s="2" t="s">
        <v>79</v>
      </c>
      <c r="B144" s="1" t="s">
        <v>172</v>
      </c>
      <c r="C144" s="7">
        <v>5.3980094902307654</v>
      </c>
      <c r="D144" s="7">
        <v>5.6652431792955378</v>
      </c>
      <c r="E144" s="7">
        <v>5.14126159062209</v>
      </c>
      <c r="F144" s="7">
        <v>4.5548403301208262</v>
      </c>
      <c r="G144" s="7">
        <v>4.057285644418215</v>
      </c>
      <c r="H144" s="7">
        <v>4.5583244940262375</v>
      </c>
      <c r="I144" s="7">
        <v>5.3444512236861383</v>
      </c>
      <c r="J144" s="7">
        <v>5.2464985807958007</v>
      </c>
      <c r="K144" s="7">
        <v>5.34409740359441</v>
      </c>
      <c r="L144" s="7">
        <v>4.5509128975276756</v>
      </c>
      <c r="M144" s="7">
        <v>0</v>
      </c>
      <c r="N144" s="7">
        <v>4.2591636713402163</v>
      </c>
      <c r="O144" s="7">
        <v>-0.46110221449043581</v>
      </c>
      <c r="P144" s="4"/>
    </row>
    <row r="145" spans="1:16" ht="15" customHeight="1" x14ac:dyDescent="0.25">
      <c r="A145" s="2" t="s">
        <v>79</v>
      </c>
      <c r="B145" s="1" t="s">
        <v>173</v>
      </c>
      <c r="C145" s="7">
        <v>4.0477809247411969</v>
      </c>
      <c r="D145" s="7">
        <v>4.1496808824829383</v>
      </c>
      <c r="E145" s="7">
        <v>4.4127964287165433</v>
      </c>
      <c r="F145" s="7">
        <v>0</v>
      </c>
      <c r="G145" s="7">
        <v>0</v>
      </c>
      <c r="H145" s="7">
        <v>0</v>
      </c>
      <c r="I145" s="7">
        <v>4.0768951938660507</v>
      </c>
      <c r="J145" s="7">
        <v>4.134718840500395</v>
      </c>
      <c r="K145" s="7">
        <v>4.0530015704003084</v>
      </c>
      <c r="L145" s="7">
        <v>0</v>
      </c>
      <c r="M145" s="7">
        <v>0</v>
      </c>
      <c r="N145" s="7">
        <v>0</v>
      </c>
      <c r="O145" s="7">
        <v>-0.47215215571725355</v>
      </c>
      <c r="P145" s="4"/>
    </row>
    <row r="146" spans="1:16" ht="15" customHeight="1" x14ac:dyDescent="0.25">
      <c r="A146" s="2" t="s">
        <v>79</v>
      </c>
      <c r="B146" s="1" t="s">
        <v>174</v>
      </c>
      <c r="C146" s="7">
        <v>5.9176157758932044</v>
      </c>
      <c r="D146" s="7">
        <v>6.0634834780275284</v>
      </c>
      <c r="E146" s="7">
        <v>5.9456802644060502</v>
      </c>
      <c r="F146" s="7">
        <v>4.2172469916853927</v>
      </c>
      <c r="G146" s="7">
        <v>0</v>
      </c>
      <c r="H146" s="7">
        <v>0</v>
      </c>
      <c r="I146" s="7">
        <v>5.5478116126990269</v>
      </c>
      <c r="J146" s="7">
        <v>5.8997876829642371</v>
      </c>
      <c r="K146" s="7">
        <v>5.7646542657703836</v>
      </c>
      <c r="L146" s="7">
        <v>0</v>
      </c>
      <c r="M146" s="7">
        <v>4.6417912874266536</v>
      </c>
      <c r="N146" s="7">
        <v>0</v>
      </c>
      <c r="O146" s="7">
        <v>-0.72994962038685984</v>
      </c>
      <c r="P146" s="4"/>
    </row>
    <row r="147" spans="1:16" ht="15" customHeight="1" x14ac:dyDescent="0.25">
      <c r="A147" s="2" t="s">
        <v>79</v>
      </c>
      <c r="B147" s="1" t="s">
        <v>175</v>
      </c>
      <c r="C147" s="7">
        <v>6.9730030915211874</v>
      </c>
      <c r="D147" s="7">
        <v>6.6151185233290262</v>
      </c>
      <c r="E147" s="7">
        <v>7.0298300193106584</v>
      </c>
      <c r="F147" s="7">
        <v>0</v>
      </c>
      <c r="G147" s="7">
        <v>0</v>
      </c>
      <c r="H147" s="7">
        <v>4.1915627875917263</v>
      </c>
      <c r="I147" s="7">
        <v>6.7099734230110792</v>
      </c>
      <c r="J147" s="7">
        <v>6.642444734165811</v>
      </c>
      <c r="K147" s="7">
        <v>6.6945525539875197</v>
      </c>
      <c r="L147" s="7">
        <v>4.2912800285917978</v>
      </c>
      <c r="M147" s="7">
        <v>4.4338658000023532</v>
      </c>
      <c r="N147" s="7">
        <v>3.7544935859813622</v>
      </c>
      <c r="O147" s="7">
        <v>-0.74400257715872087</v>
      </c>
      <c r="P147" s="4"/>
    </row>
    <row r="148" spans="1:16" ht="15" customHeight="1" x14ac:dyDescent="0.25">
      <c r="A148" s="2" t="s">
        <v>79</v>
      </c>
      <c r="B148" s="1" t="s">
        <v>176</v>
      </c>
      <c r="C148" s="7">
        <v>5.4163575413741336</v>
      </c>
      <c r="D148" s="7">
        <v>5.0032450548131466</v>
      </c>
      <c r="E148" s="7">
        <v>5.4843852659244936</v>
      </c>
      <c r="F148" s="7">
        <v>0</v>
      </c>
      <c r="G148" s="7">
        <v>0</v>
      </c>
      <c r="H148" s="7">
        <v>0</v>
      </c>
      <c r="I148" s="7">
        <v>5.0102575429983016</v>
      </c>
      <c r="J148" s="7">
        <v>5.2057996215705762</v>
      </c>
      <c r="K148" s="7">
        <v>4.8745397970710105</v>
      </c>
      <c r="L148" s="7">
        <v>4.8303063175832079</v>
      </c>
      <c r="M148" s="7">
        <v>4.7894961011016708</v>
      </c>
      <c r="N148" s="7">
        <v>4.8467637731249216</v>
      </c>
      <c r="O148" s="7">
        <v>-0.98022614540137998</v>
      </c>
      <c r="P148" s="4"/>
    </row>
    <row r="149" spans="1:16" ht="15" customHeight="1" x14ac:dyDescent="0.25">
      <c r="A149" s="2" t="s">
        <v>79</v>
      </c>
      <c r="B149" s="1" t="s">
        <v>177</v>
      </c>
      <c r="C149" s="7">
        <v>6.1264236537373389</v>
      </c>
      <c r="D149" s="7">
        <v>5.9201807412369458</v>
      </c>
      <c r="E149" s="7">
        <v>6.340721657313007</v>
      </c>
      <c r="F149" s="7">
        <v>4.1804126328383235</v>
      </c>
      <c r="G149" s="7">
        <v>0</v>
      </c>
      <c r="H149" s="7">
        <v>0</v>
      </c>
      <c r="I149" s="7">
        <v>5.8104274361664947</v>
      </c>
      <c r="J149" s="7">
        <v>5.7693551676291372</v>
      </c>
      <c r="K149" s="7">
        <v>5.9611599642490241</v>
      </c>
      <c r="L149" s="7">
        <v>4.5361163482450788</v>
      </c>
      <c r="M149" s="7">
        <v>4.421011302968135</v>
      </c>
      <c r="N149" s="7">
        <v>0</v>
      </c>
      <c r="O149" s="7">
        <v>-1.0213238362106627</v>
      </c>
      <c r="P149" s="4"/>
    </row>
    <row r="150" spans="1:16" ht="15" customHeight="1" x14ac:dyDescent="0.25">
      <c r="A150" s="2" t="s">
        <v>79</v>
      </c>
      <c r="B150" s="1" t="s">
        <v>178</v>
      </c>
      <c r="C150" s="7">
        <v>6.0643082066829601</v>
      </c>
      <c r="D150" s="7">
        <v>6.0062092405376575</v>
      </c>
      <c r="E150" s="7">
        <v>6.3883499078703823</v>
      </c>
      <c r="F150" s="7">
        <v>0</v>
      </c>
      <c r="G150" s="7">
        <v>4.1158766642684448</v>
      </c>
      <c r="H150" s="7">
        <v>0</v>
      </c>
      <c r="I150" s="7">
        <v>5.8976820617964201</v>
      </c>
      <c r="J150" s="7">
        <v>5.9394044239557271</v>
      </c>
      <c r="K150" s="7">
        <v>5.7533762027413875</v>
      </c>
      <c r="L150" s="7">
        <v>5.0039772418455373</v>
      </c>
      <c r="M150" s="7">
        <v>4.8030335403206212</v>
      </c>
      <c r="N150" s="7">
        <v>4.5976513155803156</v>
      </c>
      <c r="O150" s="7">
        <v>-1.0528630696122954</v>
      </c>
      <c r="P150" s="4"/>
    </row>
    <row r="151" spans="1:16" ht="15" customHeight="1" x14ac:dyDescent="0.25">
      <c r="A151" s="2" t="s">
        <v>79</v>
      </c>
      <c r="B151" s="1" t="s">
        <v>179</v>
      </c>
      <c r="C151" s="7">
        <v>5.309757882316366</v>
      </c>
      <c r="D151" s="7">
        <v>5.9437516529010548</v>
      </c>
      <c r="E151" s="7">
        <v>5.5572665288699037</v>
      </c>
      <c r="F151" s="7">
        <v>0</v>
      </c>
      <c r="G151" s="7">
        <v>0</v>
      </c>
      <c r="H151" s="7">
        <v>0</v>
      </c>
      <c r="I151" s="7">
        <v>4.8963994379068154</v>
      </c>
      <c r="J151" s="7">
        <v>5.4131488247143169</v>
      </c>
      <c r="K151" s="7">
        <v>5.3640629607030776</v>
      </c>
      <c r="L151" s="7">
        <v>4.6866183966936408</v>
      </c>
      <c r="M151" s="7">
        <v>4.5057873803625776</v>
      </c>
      <c r="N151" s="7">
        <v>4.7192815557606744</v>
      </c>
      <c r="O151" s="7">
        <v>-1.3431357146633851</v>
      </c>
      <c r="P151" s="4"/>
    </row>
    <row r="152" spans="1:16" ht="15" customHeight="1" x14ac:dyDescent="0.25">
      <c r="A152" s="2" t="s">
        <v>79</v>
      </c>
      <c r="B152" s="1" t="s">
        <v>86</v>
      </c>
      <c r="C152" s="7">
        <v>6.3012036787224464</v>
      </c>
      <c r="D152" s="7">
        <v>6.3252076894829194</v>
      </c>
      <c r="E152" s="7">
        <v>6.5599425156589914</v>
      </c>
      <c r="F152" s="7">
        <v>5.3200215903695929</v>
      </c>
      <c r="G152" s="7">
        <v>4.0850049990766522</v>
      </c>
      <c r="H152" s="7">
        <v>5.3397097547798325</v>
      </c>
      <c r="I152" s="7">
        <v>5.9425090638393483</v>
      </c>
      <c r="J152" s="7">
        <v>5.9254100803867837</v>
      </c>
      <c r="K152" s="7">
        <v>6.0598662204109397</v>
      </c>
      <c r="L152" s="7">
        <v>5.1230345297535065</v>
      </c>
      <c r="M152" s="7">
        <v>5.1182978013327762</v>
      </c>
      <c r="N152" s="7">
        <v>4.8286727834207355</v>
      </c>
      <c r="O152" s="7">
        <v>-1.4343383897113477</v>
      </c>
      <c r="P152" s="4"/>
    </row>
    <row r="153" spans="1:16" ht="15" customHeight="1" x14ac:dyDescent="0.25">
      <c r="A153" s="2" t="s">
        <v>79</v>
      </c>
      <c r="B153" s="1" t="s">
        <v>180</v>
      </c>
      <c r="C153" s="7">
        <v>5.5041445093083663</v>
      </c>
      <c r="D153" s="7">
        <v>5.4577456854684918</v>
      </c>
      <c r="E153" s="7">
        <v>6.0644954267927282</v>
      </c>
      <c r="F153" s="7">
        <v>0</v>
      </c>
      <c r="G153" s="7">
        <v>3.8655303573891469</v>
      </c>
      <c r="H153" s="7">
        <v>4.2161659022859928</v>
      </c>
      <c r="I153" s="7">
        <v>5.1212971528249458</v>
      </c>
      <c r="J153" s="7">
        <v>5.3696795995598157</v>
      </c>
      <c r="K153" s="7">
        <v>5.3643258167375016</v>
      </c>
      <c r="L153" s="7">
        <v>5.2437571410299304</v>
      </c>
      <c r="M153" s="7">
        <v>4.721414872624389</v>
      </c>
      <c r="N153" s="7">
        <v>4.7780064614235087</v>
      </c>
      <c r="O153" s="7">
        <v>-1.5628504326011452</v>
      </c>
      <c r="P153" s="4"/>
    </row>
    <row r="154" spans="1:16" ht="15" customHeight="1" x14ac:dyDescent="0.25">
      <c r="A154" s="2" t="s">
        <v>79</v>
      </c>
      <c r="B154" s="1" t="s">
        <v>93</v>
      </c>
      <c r="C154" s="7">
        <v>5.1949858434258811</v>
      </c>
      <c r="D154" s="7">
        <v>5.3444119245745467</v>
      </c>
      <c r="E154" s="7">
        <v>5.3244265101417323</v>
      </c>
      <c r="F154" s="7">
        <v>0</v>
      </c>
      <c r="G154" s="7">
        <v>0</v>
      </c>
      <c r="H154" s="7">
        <v>0</v>
      </c>
      <c r="I154" s="7">
        <v>4.4147728580933308</v>
      </c>
      <c r="J154" s="7">
        <v>4.7603169129063678</v>
      </c>
      <c r="K154" s="7">
        <v>4.7475360962129214</v>
      </c>
      <c r="L154" s="7">
        <v>0</v>
      </c>
      <c r="M154" s="7">
        <v>4.6766570359180024</v>
      </c>
      <c r="N154" s="7">
        <v>0</v>
      </c>
      <c r="O154" s="7">
        <v>-2.0774934553772564</v>
      </c>
      <c r="P154" s="4"/>
    </row>
    <row r="155" spans="1:16" ht="15" customHeight="1" x14ac:dyDescent="0.25">
      <c r="A155" s="2" t="s">
        <v>79</v>
      </c>
      <c r="B155" s="1" t="s">
        <v>96</v>
      </c>
      <c r="C155" s="7">
        <v>5.7166626364923276</v>
      </c>
      <c r="D155" s="7">
        <v>5.3714927085759001</v>
      </c>
      <c r="E155" s="7">
        <v>5.7623934409599462</v>
      </c>
      <c r="F155" s="7">
        <v>0</v>
      </c>
      <c r="G155" s="7">
        <v>3.8868008247800185</v>
      </c>
      <c r="H155" s="7">
        <v>3.7145728295481639</v>
      </c>
      <c r="I155" s="7">
        <v>4.8996837383000322</v>
      </c>
      <c r="J155" s="7">
        <v>4.7006431539308862</v>
      </c>
      <c r="K155" s="7">
        <v>4.8881963484870701</v>
      </c>
      <c r="L155" s="7">
        <v>0</v>
      </c>
      <c r="M155" s="7">
        <v>4.5501182362696406</v>
      </c>
      <c r="N155" s="7">
        <v>0</v>
      </c>
      <c r="O155" s="7">
        <v>-2.6896473263360861</v>
      </c>
      <c r="P155" s="4"/>
    </row>
    <row r="156" spans="1:16" ht="15" customHeight="1" x14ac:dyDescent="0.25">
      <c r="A156" s="2" t="s">
        <v>79</v>
      </c>
      <c r="B156" s="1" t="s">
        <v>97</v>
      </c>
      <c r="C156" s="7">
        <v>6.5560732292832062</v>
      </c>
      <c r="D156" s="7">
        <v>6.3614634023667209</v>
      </c>
      <c r="E156" s="7">
        <v>6.7717050404629173</v>
      </c>
      <c r="F156" s="7">
        <v>0</v>
      </c>
      <c r="G156" s="7">
        <v>0</v>
      </c>
      <c r="H156" s="7">
        <v>0</v>
      </c>
      <c r="I156" s="7">
        <v>5.5499591293827493</v>
      </c>
      <c r="J156" s="7">
        <v>5.7725197350646757</v>
      </c>
      <c r="K156" s="7">
        <v>5.7151004094157827</v>
      </c>
      <c r="L156" s="7">
        <v>0</v>
      </c>
      <c r="M156" s="7">
        <v>5.312685006388759</v>
      </c>
      <c r="N156" s="7">
        <v>0</v>
      </c>
      <c r="O156" s="7">
        <v>-3.0098737946913503</v>
      </c>
      <c r="P156" s="4"/>
    </row>
    <row r="157" spans="1:16" ht="15" customHeight="1" x14ac:dyDescent="0.25">
      <c r="A157" s="2" t="s">
        <v>79</v>
      </c>
      <c r="B157" s="1" t="s">
        <v>181</v>
      </c>
      <c r="C157" s="7">
        <v>6.481643246275584</v>
      </c>
      <c r="D157" s="7">
        <v>5.8257440944514576</v>
      </c>
      <c r="E157" s="7">
        <v>6.8032248835622182</v>
      </c>
      <c r="F157" s="7">
        <v>3.7287756950137019</v>
      </c>
      <c r="G157" s="7">
        <v>3.4132494567875025</v>
      </c>
      <c r="H157" s="7">
        <v>3.4822588506285261</v>
      </c>
      <c r="I157" s="7">
        <v>5.4284263864405879</v>
      </c>
      <c r="J157" s="7">
        <v>5.2294258479206954</v>
      </c>
      <c r="K157" s="7">
        <v>5.5798521640166685</v>
      </c>
      <c r="L157" s="7">
        <v>4.3229012218315521</v>
      </c>
      <c r="M157" s="7">
        <v>3.1832698436828046</v>
      </c>
      <c r="N157" s="7">
        <v>4.3752428302607704</v>
      </c>
      <c r="O157" s="7">
        <v>-3.6203078674642266</v>
      </c>
      <c r="P157" s="4"/>
    </row>
    <row r="158" spans="1:16" ht="15" customHeight="1" x14ac:dyDescent="0.25">
      <c r="A158" s="2" t="s">
        <v>79</v>
      </c>
      <c r="B158" s="1" t="s">
        <v>85</v>
      </c>
      <c r="C158" s="7">
        <v>5.905682571375122</v>
      </c>
      <c r="D158" s="7">
        <v>4.9577987749299979</v>
      </c>
      <c r="E158" s="7">
        <v>5.1247975679605338</v>
      </c>
      <c r="F158" s="7">
        <v>0</v>
      </c>
      <c r="G158" s="7">
        <v>0</v>
      </c>
      <c r="H158" s="7">
        <v>0</v>
      </c>
      <c r="I158" s="7">
        <v>0</v>
      </c>
      <c r="J158" s="7">
        <v>5.0860749539955252</v>
      </c>
      <c r="K158" s="7">
        <v>5.1213299979360905</v>
      </c>
      <c r="L158" s="7">
        <v>0</v>
      </c>
      <c r="M158" s="7">
        <v>4.5437328878872583</v>
      </c>
      <c r="N158" s="7">
        <v>0</v>
      </c>
      <c r="O158" s="7">
        <v>-4</v>
      </c>
      <c r="P158" s="4"/>
    </row>
    <row r="159" spans="1:16" ht="15" customHeight="1" x14ac:dyDescent="0.25">
      <c r="A159" s="2" t="s">
        <v>79</v>
      </c>
      <c r="B159" s="1" t="s">
        <v>87</v>
      </c>
      <c r="C159" s="7">
        <v>4.2462030418378811</v>
      </c>
      <c r="D159" s="7">
        <v>4.759984952685846</v>
      </c>
      <c r="E159" s="7">
        <v>5.180469961659198</v>
      </c>
      <c r="F159" s="7">
        <v>0</v>
      </c>
      <c r="G159" s="7">
        <v>0</v>
      </c>
      <c r="H159" s="7">
        <v>0</v>
      </c>
      <c r="I159" s="7">
        <v>0</v>
      </c>
      <c r="J159" s="7">
        <v>4.4934998750950461</v>
      </c>
      <c r="K159" s="7">
        <v>4.2361088015872816</v>
      </c>
      <c r="L159" s="7">
        <v>4.1532659350758685</v>
      </c>
      <c r="M159" s="7">
        <v>3.6829208762902388</v>
      </c>
      <c r="N159" s="7">
        <v>0</v>
      </c>
      <c r="O159" s="7">
        <v>-4</v>
      </c>
      <c r="P159" s="4"/>
    </row>
    <row r="160" spans="1:16" ht="15" customHeight="1" x14ac:dyDescent="0.25">
      <c r="A160" s="2" t="s">
        <v>79</v>
      </c>
      <c r="B160" s="1" t="s">
        <v>80</v>
      </c>
      <c r="C160" s="7">
        <v>4.0910335160544706</v>
      </c>
      <c r="D160" s="7">
        <v>4.0524630774833286</v>
      </c>
      <c r="E160" s="7">
        <v>4.4446536310002376</v>
      </c>
      <c r="F160" s="7">
        <v>0</v>
      </c>
      <c r="G160" s="7">
        <v>0</v>
      </c>
      <c r="H160" s="7">
        <v>0</v>
      </c>
      <c r="I160" s="7">
        <v>0</v>
      </c>
      <c r="J160" s="7">
        <v>3.5404045624460596</v>
      </c>
      <c r="K160" s="7">
        <v>4.0409581733842073</v>
      </c>
      <c r="L160" s="7">
        <v>0</v>
      </c>
      <c r="M160" s="7">
        <v>0</v>
      </c>
      <c r="N160" s="7">
        <v>0</v>
      </c>
      <c r="O160" s="7">
        <v>-4</v>
      </c>
      <c r="P160" s="4"/>
    </row>
    <row r="161" spans="1:16" ht="15" customHeight="1" x14ac:dyDescent="0.25">
      <c r="A161" s="2" t="s">
        <v>54</v>
      </c>
      <c r="B161" s="1" t="s">
        <v>55</v>
      </c>
      <c r="C161" s="7">
        <v>0</v>
      </c>
      <c r="D161" s="7">
        <v>3.4733263608979867</v>
      </c>
      <c r="E161" s="7">
        <v>3.7816189632287909</v>
      </c>
      <c r="F161" s="7">
        <v>0</v>
      </c>
      <c r="G161" s="7">
        <v>0</v>
      </c>
      <c r="H161" s="7">
        <v>0</v>
      </c>
      <c r="I161" s="7">
        <v>4.0143945162735353</v>
      </c>
      <c r="J161" s="7">
        <v>3.9476444457304547</v>
      </c>
      <c r="K161" s="7">
        <v>3.8998533194099894</v>
      </c>
      <c r="L161" s="7">
        <v>0</v>
      </c>
      <c r="M161" s="7">
        <v>0</v>
      </c>
      <c r="N161" s="7">
        <v>0</v>
      </c>
      <c r="O161" s="7">
        <v>4</v>
      </c>
      <c r="P161" s="4"/>
    </row>
    <row r="162" spans="1:16" ht="15" customHeight="1" x14ac:dyDescent="0.25">
      <c r="A162" s="2" t="s">
        <v>54</v>
      </c>
      <c r="B162" s="1" t="s">
        <v>65</v>
      </c>
      <c r="C162" s="7">
        <v>4.8416284744855789</v>
      </c>
      <c r="D162" s="7">
        <v>0</v>
      </c>
      <c r="E162" s="7">
        <v>4.9119934203166045</v>
      </c>
      <c r="F162" s="7">
        <v>0</v>
      </c>
      <c r="G162" s="7">
        <v>0</v>
      </c>
      <c r="H162" s="7">
        <v>0</v>
      </c>
      <c r="I162" s="7">
        <v>4.8858246724969359</v>
      </c>
      <c r="J162" s="7">
        <v>4.7907072873276801</v>
      </c>
      <c r="K162" s="7">
        <v>4.7445589559390431</v>
      </c>
      <c r="L162" s="7">
        <v>0</v>
      </c>
      <c r="M162" s="7">
        <v>0</v>
      </c>
      <c r="N162" s="7">
        <v>0</v>
      </c>
      <c r="O162" s="7">
        <v>4</v>
      </c>
      <c r="P162" s="4"/>
    </row>
    <row r="163" spans="1:16" ht="15" customHeight="1" x14ac:dyDescent="0.25">
      <c r="A163" s="2" t="s">
        <v>54</v>
      </c>
      <c r="B163" s="1" t="s">
        <v>68</v>
      </c>
      <c r="C163" s="7">
        <v>4.6434724166958183</v>
      </c>
      <c r="D163" s="7">
        <v>0</v>
      </c>
      <c r="E163" s="7">
        <v>4.7499217398152007</v>
      </c>
      <c r="F163" s="7">
        <v>0</v>
      </c>
      <c r="G163" s="7">
        <v>0</v>
      </c>
      <c r="H163" s="7">
        <v>0</v>
      </c>
      <c r="I163" s="7">
        <v>4.5635048166849224</v>
      </c>
      <c r="J163" s="7">
        <v>4.5453813484943622</v>
      </c>
      <c r="K163" s="7">
        <v>4.5901728315963144</v>
      </c>
      <c r="L163" s="7">
        <v>0</v>
      </c>
      <c r="M163" s="7">
        <v>0</v>
      </c>
      <c r="N163" s="7">
        <v>0</v>
      </c>
      <c r="O163" s="7">
        <v>4</v>
      </c>
      <c r="P163" s="4"/>
    </row>
    <row r="164" spans="1:16" ht="15" customHeight="1" x14ac:dyDescent="0.25">
      <c r="A164" s="2" t="s">
        <v>54</v>
      </c>
      <c r="B164" s="1" t="s">
        <v>182</v>
      </c>
      <c r="C164" s="7">
        <v>6.5753610661552067</v>
      </c>
      <c r="D164" s="7">
        <v>6.523317161344198</v>
      </c>
      <c r="E164" s="7">
        <v>6.3602903997857121</v>
      </c>
      <c r="F164" s="7">
        <v>6.384048602028618</v>
      </c>
      <c r="G164" s="7">
        <v>6.4018139577398481</v>
      </c>
      <c r="H164" s="7">
        <v>6.4580785709492829</v>
      </c>
      <c r="I164" s="7">
        <v>6.6580686624834362</v>
      </c>
      <c r="J164" s="7">
        <v>6.7583061817253069</v>
      </c>
      <c r="K164" s="7">
        <v>6.6049384891999354</v>
      </c>
      <c r="L164" s="7">
        <v>6.2582780152430315</v>
      </c>
      <c r="M164" s="7">
        <v>6.3431721787289375</v>
      </c>
      <c r="N164" s="7">
        <v>6.3651509014936032</v>
      </c>
      <c r="O164" s="7">
        <v>0.60765377096596718</v>
      </c>
      <c r="P164" s="4"/>
    </row>
    <row r="165" spans="1:16" ht="15" customHeight="1" x14ac:dyDescent="0.25">
      <c r="A165" s="2" t="s">
        <v>54</v>
      </c>
      <c r="B165" s="1" t="s">
        <v>183</v>
      </c>
      <c r="C165" s="7">
        <v>5.519631138979614</v>
      </c>
      <c r="D165" s="7">
        <v>6.1508485066695231</v>
      </c>
      <c r="E165" s="7">
        <v>5.7083104002023299</v>
      </c>
      <c r="F165" s="7">
        <v>0</v>
      </c>
      <c r="G165" s="7">
        <v>5.0619046337161704</v>
      </c>
      <c r="H165" s="7">
        <v>5.0512297234931633</v>
      </c>
      <c r="I165" s="7">
        <v>5.8825359216715274</v>
      </c>
      <c r="J165" s="7">
        <v>6.1127055210308923</v>
      </c>
      <c r="K165" s="7">
        <v>6.0478976235144106</v>
      </c>
      <c r="L165" s="7">
        <v>4.6543594655476568</v>
      </c>
      <c r="M165" s="7">
        <v>4.6969240084054213</v>
      </c>
      <c r="N165" s="7">
        <v>4.7528547947307107</v>
      </c>
      <c r="O165" s="7">
        <v>0.49275536944170562</v>
      </c>
      <c r="P165" s="4"/>
    </row>
    <row r="166" spans="1:16" ht="15" customHeight="1" x14ac:dyDescent="0.25">
      <c r="A166" s="2" t="s">
        <v>54</v>
      </c>
      <c r="B166" s="1" t="s">
        <v>184</v>
      </c>
      <c r="C166" s="7">
        <v>6.4685540880841907</v>
      </c>
      <c r="D166" s="7">
        <v>6.2741809494196339</v>
      </c>
      <c r="E166" s="7">
        <v>6.480481244061755</v>
      </c>
      <c r="F166" s="7">
        <v>5.606413613503519</v>
      </c>
      <c r="G166" s="7">
        <v>5.5943041353747338</v>
      </c>
      <c r="H166" s="7">
        <v>5.6074871919848697</v>
      </c>
      <c r="I166" s="7">
        <v>6.6118825555121159</v>
      </c>
      <c r="J166" s="7">
        <v>6.4061141926784639</v>
      </c>
      <c r="K166" s="7">
        <v>6.4668083269576213</v>
      </c>
      <c r="L166" s="7">
        <v>5.8824049909113478</v>
      </c>
      <c r="M166" s="7">
        <v>5.8075214984349977</v>
      </c>
      <c r="N166" s="7">
        <v>5.6028952045705482</v>
      </c>
      <c r="O166" s="7">
        <v>0.28657118997000208</v>
      </c>
      <c r="P166" s="4"/>
    </row>
    <row r="167" spans="1:16" ht="15" customHeight="1" x14ac:dyDescent="0.25">
      <c r="A167" s="2" t="s">
        <v>54</v>
      </c>
      <c r="B167" s="1" t="s">
        <v>230</v>
      </c>
      <c r="C167" s="7">
        <f>[1]Sheet5!AF232</f>
        <v>5.5727786950481519</v>
      </c>
      <c r="D167" s="7">
        <f>[1]Sheet5!AG232</f>
        <v>5.7744366685697441</v>
      </c>
      <c r="E167" s="7">
        <f>[1]Sheet5!AH232</f>
        <v>5.7065641736288191</v>
      </c>
      <c r="F167" s="7">
        <f>[1]Sheet5!AI232</f>
        <v>0</v>
      </c>
      <c r="G167" s="7">
        <f>[1]Sheet5!AJ232</f>
        <v>0</v>
      </c>
      <c r="H167" s="7">
        <f>[1]Sheet5!AK232</f>
        <v>4.6917796935995808</v>
      </c>
      <c r="I167" s="7">
        <f>[1]Sheet5!AL232</f>
        <v>5.4711889941367522</v>
      </c>
      <c r="J167" s="7">
        <f>[1]Sheet5!AM232</f>
        <v>5.8589159873510281</v>
      </c>
      <c r="K167" s="7">
        <f>[1]Sheet5!AN232</f>
        <v>5.8744122322347563</v>
      </c>
      <c r="L167" s="7">
        <f>[1]Sheet5!AO232</f>
        <v>4.9100424660528743</v>
      </c>
      <c r="M167" s="7">
        <f>[1]Sheet5!AP232</f>
        <v>0</v>
      </c>
      <c r="N167" s="7">
        <f>[1]Sheet5!AQ232</f>
        <v>4.7657355933297056</v>
      </c>
      <c r="O167" s="7">
        <f>LOG(AVERAGE(H167:J167)/AVERAGE(C167:D167),2)</f>
        <v>-8.7256936709628308E-2</v>
      </c>
      <c r="P167" s="4"/>
    </row>
    <row r="168" spans="1:16" ht="15" customHeight="1" x14ac:dyDescent="0.25">
      <c r="A168" s="2" t="s">
        <v>54</v>
      </c>
      <c r="B168" s="1" t="s">
        <v>185</v>
      </c>
      <c r="C168" s="7">
        <v>5.8642618241849629</v>
      </c>
      <c r="D168" s="7">
        <v>5.8415471652565536</v>
      </c>
      <c r="E168" s="7">
        <v>5.8026232349913336</v>
      </c>
      <c r="F168" s="7">
        <v>5.4699397747863419</v>
      </c>
      <c r="G168" s="7">
        <v>5.5843312243675305</v>
      </c>
      <c r="H168" s="7">
        <v>5.5433726166886244</v>
      </c>
      <c r="I168" s="7">
        <v>5.8503521139582784</v>
      </c>
      <c r="J168" s="7">
        <v>5.9604898042580059</v>
      </c>
      <c r="K168" s="7">
        <v>5.9233632000450758</v>
      </c>
      <c r="L168" s="7">
        <v>5.4541433271745907</v>
      </c>
      <c r="M168" s="7">
        <v>5.3874966069355636</v>
      </c>
      <c r="N168" s="7">
        <v>5.5691514376791966</v>
      </c>
      <c r="O168" s="7">
        <v>0.25542866735185754</v>
      </c>
      <c r="P168" s="4"/>
    </row>
    <row r="169" spans="1:16" ht="15" customHeight="1" x14ac:dyDescent="0.25">
      <c r="A169" s="2" t="s">
        <v>54</v>
      </c>
      <c r="B169" s="1" t="s">
        <v>186</v>
      </c>
      <c r="C169" s="7">
        <v>4.6045608277262291</v>
      </c>
      <c r="D169" s="7">
        <v>5.0105543515403221</v>
      </c>
      <c r="E169" s="7">
        <v>4.4196418862385531</v>
      </c>
      <c r="F169" s="7">
        <v>0</v>
      </c>
      <c r="G169" s="7">
        <v>4.7089899543643394</v>
      </c>
      <c r="H169" s="7">
        <v>4.8417785438494745</v>
      </c>
      <c r="I169" s="7">
        <v>4.9402374906244981</v>
      </c>
      <c r="J169" s="7">
        <v>4.6915323581816626</v>
      </c>
      <c r="K169" s="7">
        <v>4.600809596387248</v>
      </c>
      <c r="L169" s="7">
        <v>5.0616032496083756</v>
      </c>
      <c r="M169" s="7">
        <v>0</v>
      </c>
      <c r="N169" s="7">
        <v>5.1930410721532416</v>
      </c>
      <c r="O169" s="7">
        <v>6.0265958125558752E-2</v>
      </c>
      <c r="P169" s="4"/>
    </row>
    <row r="170" spans="1:16" ht="15" customHeight="1" x14ac:dyDescent="0.25">
      <c r="A170" s="2" t="s">
        <v>54</v>
      </c>
      <c r="B170" s="1" t="s">
        <v>187</v>
      </c>
      <c r="C170" s="7">
        <v>6.0265332645232972</v>
      </c>
      <c r="D170" s="7">
        <v>5.6411666243046135</v>
      </c>
      <c r="E170" s="7">
        <v>6.0104695697963919</v>
      </c>
      <c r="F170" s="7">
        <v>0</v>
      </c>
      <c r="G170" s="7">
        <v>0</v>
      </c>
      <c r="H170" s="7">
        <v>0</v>
      </c>
      <c r="I170" s="7">
        <v>5.8541723921671887</v>
      </c>
      <c r="J170" s="7">
        <v>5.808460806117993</v>
      </c>
      <c r="K170" s="7">
        <v>5.988188712429686</v>
      </c>
      <c r="L170" s="7">
        <v>0</v>
      </c>
      <c r="M170" s="7">
        <v>5.347915186501691</v>
      </c>
      <c r="N170" s="7">
        <v>0</v>
      </c>
      <c r="O170" s="7">
        <v>-0.1151877654946523</v>
      </c>
      <c r="P170" s="4"/>
    </row>
    <row r="171" spans="1:16" ht="15" customHeight="1" x14ac:dyDescent="0.25">
      <c r="A171" s="2" t="s">
        <v>54</v>
      </c>
      <c r="B171" s="1" t="s">
        <v>188</v>
      </c>
      <c r="C171" s="7">
        <v>5.5147203736481352</v>
      </c>
      <c r="D171" s="7">
        <v>5.4070508148042506</v>
      </c>
      <c r="E171" s="7">
        <v>5.7333818612318694</v>
      </c>
      <c r="F171" s="7">
        <v>4.9553461441471285</v>
      </c>
      <c r="G171" s="7">
        <v>0</v>
      </c>
      <c r="H171" s="7">
        <v>4.9794800840392943</v>
      </c>
      <c r="I171" s="7">
        <v>5.4781623127057557</v>
      </c>
      <c r="J171" s="7">
        <v>5.4609729737111339</v>
      </c>
      <c r="K171" s="7">
        <v>5.4813279481525754</v>
      </c>
      <c r="L171" s="7">
        <v>5.259904319515269</v>
      </c>
      <c r="M171" s="7">
        <v>5.3621996388688862</v>
      </c>
      <c r="N171" s="7">
        <v>5.0537313158876076</v>
      </c>
      <c r="O171" s="7">
        <v>-0.33197439720357408</v>
      </c>
      <c r="P171" s="4"/>
    </row>
    <row r="172" spans="1:16" ht="15" customHeight="1" x14ac:dyDescent="0.25">
      <c r="A172" s="2" t="s">
        <v>54</v>
      </c>
      <c r="B172" s="1" t="s">
        <v>189</v>
      </c>
      <c r="C172" s="7">
        <v>5.0846477608547298</v>
      </c>
      <c r="D172" s="7">
        <v>4.7047680460278372</v>
      </c>
      <c r="E172" s="7">
        <v>4.9406857869329999</v>
      </c>
      <c r="F172" s="7">
        <v>0</v>
      </c>
      <c r="G172" s="7">
        <v>4.540879816354173</v>
      </c>
      <c r="H172" s="7">
        <v>4.3682496846381227</v>
      </c>
      <c r="I172" s="7">
        <v>4.8943991467930816</v>
      </c>
      <c r="J172" s="7">
        <v>4.6059081133622604</v>
      </c>
      <c r="K172" s="7">
        <v>4.8248544724416691</v>
      </c>
      <c r="L172" s="7">
        <v>0</v>
      </c>
      <c r="M172" s="7">
        <v>0</v>
      </c>
      <c r="N172" s="7">
        <v>0</v>
      </c>
      <c r="O172" s="7">
        <v>-0.48325851453724289</v>
      </c>
      <c r="P172" s="4"/>
    </row>
    <row r="173" spans="1:16" ht="15" customHeight="1" x14ac:dyDescent="0.25">
      <c r="A173" s="2" t="s">
        <v>54</v>
      </c>
      <c r="B173" s="1" t="s">
        <v>190</v>
      </c>
      <c r="C173" s="7">
        <v>6.3163268660454186</v>
      </c>
      <c r="D173" s="7">
        <v>5.9429203533928421</v>
      </c>
      <c r="E173" s="7">
        <v>6.4071018452351769</v>
      </c>
      <c r="F173" s="7">
        <v>0</v>
      </c>
      <c r="G173" s="7">
        <v>0</v>
      </c>
      <c r="H173" s="7">
        <v>0</v>
      </c>
      <c r="I173" s="7">
        <v>5.9509633008477456</v>
      </c>
      <c r="J173" s="7">
        <v>5.9753490778714466</v>
      </c>
      <c r="K173" s="7">
        <v>6.3190227334304145</v>
      </c>
      <c r="L173" s="7">
        <v>0</v>
      </c>
      <c r="M173" s="7">
        <v>0</v>
      </c>
      <c r="N173" s="7">
        <v>5.0760211417835457</v>
      </c>
      <c r="O173" s="7">
        <v>-0.48808556886886462</v>
      </c>
      <c r="P173" s="4"/>
    </row>
    <row r="174" spans="1:16" ht="15" customHeight="1" x14ac:dyDescent="0.25">
      <c r="A174" s="2" t="s">
        <v>54</v>
      </c>
      <c r="B174" s="1" t="s">
        <v>191</v>
      </c>
      <c r="C174" s="7">
        <v>6.3640441791828941</v>
      </c>
      <c r="D174" s="7">
        <v>6.2288364875279338</v>
      </c>
      <c r="E174" s="7">
        <v>6.6056066844300938</v>
      </c>
      <c r="F174" s="7">
        <v>5.1879153546499897</v>
      </c>
      <c r="G174" s="7">
        <v>5.2588766293721312</v>
      </c>
      <c r="H174" s="7">
        <v>5.2807376735046816</v>
      </c>
      <c r="I174" s="7">
        <v>6.3857313609887845</v>
      </c>
      <c r="J174" s="7">
        <v>6.1308160500347446</v>
      </c>
      <c r="K174" s="7">
        <v>6.2387735017206962</v>
      </c>
      <c r="L174" s="7">
        <v>5.2134114945827816</v>
      </c>
      <c r="M174" s="7">
        <v>5.5333398359919688</v>
      </c>
      <c r="N174" s="7">
        <v>0</v>
      </c>
      <c r="O174" s="7">
        <v>-0.54359311266093935</v>
      </c>
      <c r="P174" s="4"/>
    </row>
    <row r="175" spans="1:16" ht="15" customHeight="1" x14ac:dyDescent="0.25">
      <c r="A175" s="2" t="s">
        <v>54</v>
      </c>
      <c r="B175" s="1" t="s">
        <v>192</v>
      </c>
      <c r="C175" s="7">
        <v>6.3401663948860767</v>
      </c>
      <c r="D175" s="7">
        <v>5.9433114602956572</v>
      </c>
      <c r="E175" s="7">
        <v>6.4594678795625455</v>
      </c>
      <c r="F175" s="7">
        <v>4.30941722577814</v>
      </c>
      <c r="G175" s="7">
        <v>4.6241066921011207</v>
      </c>
      <c r="H175" s="7">
        <v>3.6559735521557113</v>
      </c>
      <c r="I175" s="7">
        <v>6.0672196889741414</v>
      </c>
      <c r="J175" s="7">
        <v>6.0174924464772754</v>
      </c>
      <c r="K175" s="7">
        <v>6.1762359997608716</v>
      </c>
      <c r="L175" s="7">
        <v>5.1691157802357148</v>
      </c>
      <c r="M175" s="7">
        <v>4.9805623647834025</v>
      </c>
      <c r="N175" s="7">
        <v>4.5064915027710164</v>
      </c>
      <c r="O175" s="7">
        <v>-0.6810663065273409</v>
      </c>
      <c r="P175" s="4" t="s">
        <v>231</v>
      </c>
    </row>
    <row r="176" spans="1:16" ht="15" customHeight="1" x14ac:dyDescent="0.25">
      <c r="A176" s="2" t="s">
        <v>54</v>
      </c>
      <c r="B176" s="1" t="s">
        <v>193</v>
      </c>
      <c r="C176" s="7">
        <v>5.9044071570399081</v>
      </c>
      <c r="D176" s="7">
        <v>5.5861032354452371</v>
      </c>
      <c r="E176" s="7">
        <v>6.1277848763621714</v>
      </c>
      <c r="F176" s="7">
        <v>5.2234699811619203</v>
      </c>
      <c r="G176" s="7">
        <v>5.2317243833285163</v>
      </c>
      <c r="H176" s="7">
        <v>5.1996729167206208</v>
      </c>
      <c r="I176" s="7">
        <v>5.6805802450939789</v>
      </c>
      <c r="J176" s="7">
        <v>5.6320014994384247</v>
      </c>
      <c r="K176" s="7">
        <v>5.6282867310895144</v>
      </c>
      <c r="L176" s="7">
        <v>5.4487835896289569</v>
      </c>
      <c r="M176" s="7">
        <v>0</v>
      </c>
      <c r="N176" s="7">
        <v>5.5231218821182413</v>
      </c>
      <c r="O176" s="7">
        <v>-0.92482070043599629</v>
      </c>
      <c r="P176" s="4"/>
    </row>
    <row r="177" spans="1:16" ht="15" customHeight="1" x14ac:dyDescent="0.25">
      <c r="A177" s="2" t="s">
        <v>54</v>
      </c>
      <c r="B177" s="1" t="s">
        <v>194</v>
      </c>
      <c r="C177" s="7">
        <v>4.9106137341320197</v>
      </c>
      <c r="D177" s="7">
        <v>4.6978306595992283</v>
      </c>
      <c r="E177" s="7">
        <v>5.3490637281259508</v>
      </c>
      <c r="F177" s="7">
        <v>0</v>
      </c>
      <c r="G177" s="7">
        <v>0</v>
      </c>
      <c r="H177" s="7">
        <v>3.9465554222643369</v>
      </c>
      <c r="I177" s="7">
        <v>4.8221222928977046</v>
      </c>
      <c r="J177" s="7">
        <v>4.6801632121175549</v>
      </c>
      <c r="K177" s="7">
        <v>4.6844862921887342</v>
      </c>
      <c r="L177" s="7">
        <v>4.8206873871057869</v>
      </c>
      <c r="M177" s="7">
        <v>0</v>
      </c>
      <c r="N177" s="7">
        <v>4.8440544804847434</v>
      </c>
      <c r="O177" s="7">
        <v>-1.1247955264669482</v>
      </c>
      <c r="P177" s="4"/>
    </row>
    <row r="178" spans="1:16" ht="15" customHeight="1" x14ac:dyDescent="0.25">
      <c r="A178" s="2" t="s">
        <v>54</v>
      </c>
      <c r="B178" s="1" t="s">
        <v>195</v>
      </c>
      <c r="C178" s="7">
        <v>6.2301166867862197</v>
      </c>
      <c r="D178" s="7">
        <v>5.5940830190918129</v>
      </c>
      <c r="E178" s="7">
        <v>5.9796257578115952</v>
      </c>
      <c r="F178" s="7">
        <v>0</v>
      </c>
      <c r="G178" s="7">
        <v>4.282009999342054</v>
      </c>
      <c r="H178" s="7">
        <v>0</v>
      </c>
      <c r="I178" s="7">
        <v>5.675200730890694</v>
      </c>
      <c r="J178" s="7">
        <v>5.674870322342275</v>
      </c>
      <c r="K178" s="7">
        <v>5.6319812308762369</v>
      </c>
      <c r="L178" s="7">
        <v>0</v>
      </c>
      <c r="M178" s="7">
        <v>0</v>
      </c>
      <c r="N178" s="7">
        <v>0</v>
      </c>
      <c r="O178" s="7">
        <v>-1.1473845534251188</v>
      </c>
      <c r="P178" s="4"/>
    </row>
    <row r="179" spans="1:16" ht="15" customHeight="1" x14ac:dyDescent="0.25">
      <c r="A179" s="2" t="s">
        <v>54</v>
      </c>
      <c r="B179" s="1" t="s">
        <v>196</v>
      </c>
      <c r="C179" s="7">
        <v>5.4977311080973665</v>
      </c>
      <c r="D179" s="7">
        <v>5.027675715904893</v>
      </c>
      <c r="E179" s="7">
        <v>5.7413486024758953</v>
      </c>
      <c r="F179" s="7">
        <v>0</v>
      </c>
      <c r="G179" s="7">
        <v>0</v>
      </c>
      <c r="H179" s="7">
        <v>0</v>
      </c>
      <c r="I179" s="7">
        <v>4.9623740716799869</v>
      </c>
      <c r="J179" s="7">
        <v>5.0208168870289072</v>
      </c>
      <c r="K179" s="7">
        <v>4.900853048021375</v>
      </c>
      <c r="L179" s="7">
        <v>0</v>
      </c>
      <c r="M179" s="7">
        <v>0</v>
      </c>
      <c r="N179" s="7">
        <v>0</v>
      </c>
      <c r="O179" s="7">
        <v>-1.8158514101304346</v>
      </c>
      <c r="P179" s="4"/>
    </row>
    <row r="180" spans="1:16" ht="15" customHeight="1" x14ac:dyDescent="0.25">
      <c r="A180" s="2" t="s">
        <v>54</v>
      </c>
      <c r="B180" s="1" t="s">
        <v>69</v>
      </c>
      <c r="C180" s="7">
        <v>5.3426003104157722</v>
      </c>
      <c r="D180" s="7">
        <v>5.0544598372394036</v>
      </c>
      <c r="E180" s="7">
        <v>5.3672999996814044</v>
      </c>
      <c r="F180" s="7">
        <v>0</v>
      </c>
      <c r="G180" s="7">
        <v>0</v>
      </c>
      <c r="H180" s="7">
        <v>5.083036542411965</v>
      </c>
      <c r="I180" s="7">
        <v>0</v>
      </c>
      <c r="J180" s="7">
        <v>5.1965354144222555</v>
      </c>
      <c r="K180" s="7">
        <v>5.0205270122745631</v>
      </c>
      <c r="L180" s="7">
        <v>0</v>
      </c>
      <c r="M180" s="7">
        <v>0</v>
      </c>
      <c r="N180" s="7">
        <v>0</v>
      </c>
      <c r="O180" s="7">
        <v>-4</v>
      </c>
      <c r="P180" s="4"/>
    </row>
    <row r="181" spans="1:16" ht="15" customHeight="1" x14ac:dyDescent="0.25">
      <c r="A181" s="2" t="s">
        <v>54</v>
      </c>
      <c r="B181" s="1" t="s">
        <v>75</v>
      </c>
      <c r="C181" s="7">
        <v>4.95525468282018</v>
      </c>
      <c r="D181" s="7">
        <v>4.7689856936380384</v>
      </c>
      <c r="E181" s="7">
        <v>5.2184567264004755</v>
      </c>
      <c r="F181" s="7">
        <v>0</v>
      </c>
      <c r="G181" s="7">
        <v>0</v>
      </c>
      <c r="H181" s="7">
        <v>0</v>
      </c>
      <c r="I181" s="7">
        <v>0</v>
      </c>
      <c r="J181" s="7">
        <v>4.8576520678192923</v>
      </c>
      <c r="K181" s="7">
        <v>4.4840149626675627</v>
      </c>
      <c r="L181" s="7">
        <v>3.5682251988099485</v>
      </c>
      <c r="M181" s="7">
        <v>4.2813743023550472</v>
      </c>
      <c r="N181" s="7">
        <v>0</v>
      </c>
      <c r="O181" s="7">
        <v>-4</v>
      </c>
      <c r="P181" s="4"/>
    </row>
    <row r="182" spans="1:16" ht="15" customHeight="1" x14ac:dyDescent="0.25">
      <c r="A182" s="2" t="s">
        <v>54</v>
      </c>
      <c r="B182" s="1" t="s">
        <v>59</v>
      </c>
      <c r="C182" s="7">
        <v>4.3943465968683126</v>
      </c>
      <c r="D182" s="7">
        <v>4.7694881013558881</v>
      </c>
      <c r="E182" s="7">
        <v>4.1530217436261383</v>
      </c>
      <c r="F182" s="7">
        <v>0</v>
      </c>
      <c r="G182" s="7">
        <v>0</v>
      </c>
      <c r="H182" s="7">
        <v>0</v>
      </c>
      <c r="I182" s="7">
        <v>0</v>
      </c>
      <c r="J182" s="7">
        <v>4.6495879611004387</v>
      </c>
      <c r="K182" s="7">
        <v>4.6866273330699064</v>
      </c>
      <c r="L182" s="7">
        <v>4.3048135433941077</v>
      </c>
      <c r="M182" s="7">
        <v>0</v>
      </c>
      <c r="N182" s="7">
        <v>4.3048565939970285</v>
      </c>
      <c r="O182" s="7">
        <v>-4</v>
      </c>
      <c r="P182" s="4"/>
    </row>
    <row r="183" spans="1:16" ht="15" customHeight="1" x14ac:dyDescent="0.25">
      <c r="A183" s="2" t="s">
        <v>54</v>
      </c>
      <c r="B183" s="1" t="s">
        <v>84</v>
      </c>
      <c r="C183" s="7">
        <v>4.6276423240242668</v>
      </c>
      <c r="D183" s="7">
        <v>4.9143748948987254</v>
      </c>
      <c r="E183" s="7">
        <v>4.3289501320697843</v>
      </c>
      <c r="F183" s="7">
        <v>0</v>
      </c>
      <c r="G183" s="7">
        <v>0</v>
      </c>
      <c r="H183" s="7">
        <v>0</v>
      </c>
      <c r="I183" s="7">
        <v>3.9024652395293096</v>
      </c>
      <c r="J183" s="7">
        <v>0</v>
      </c>
      <c r="K183" s="7">
        <v>4.453837959083045</v>
      </c>
      <c r="L183" s="7">
        <v>0</v>
      </c>
      <c r="M183" s="7">
        <v>0</v>
      </c>
      <c r="N183" s="7">
        <v>0</v>
      </c>
      <c r="O183" s="7">
        <v>-4</v>
      </c>
      <c r="P183" s="4"/>
    </row>
    <row r="184" spans="1:16" ht="15" customHeight="1" x14ac:dyDescent="0.25">
      <c r="A184" s="2" t="s">
        <v>54</v>
      </c>
      <c r="B184" s="1" t="s">
        <v>70</v>
      </c>
      <c r="C184" s="7">
        <v>4.6650272174926171</v>
      </c>
      <c r="D184" s="7">
        <v>4.2985474350787056</v>
      </c>
      <c r="E184" s="7">
        <v>4.5060447882329848</v>
      </c>
      <c r="F184" s="7">
        <v>0</v>
      </c>
      <c r="G184" s="7">
        <v>0</v>
      </c>
      <c r="H184" s="7">
        <v>0</v>
      </c>
      <c r="I184" s="7">
        <v>0</v>
      </c>
      <c r="J184" s="7">
        <v>4.4585169850488295</v>
      </c>
      <c r="K184" s="7">
        <v>4.0565618518594597</v>
      </c>
      <c r="L184" s="7">
        <v>0</v>
      </c>
      <c r="M184" s="7">
        <v>4.1005428500124648</v>
      </c>
      <c r="N184" s="7">
        <v>0</v>
      </c>
      <c r="O184" s="7">
        <v>-4</v>
      </c>
      <c r="P184" s="4"/>
    </row>
    <row r="185" spans="1:16" ht="15" customHeight="1" x14ac:dyDescent="0.25">
      <c r="A185" s="2" t="s">
        <v>197</v>
      </c>
      <c r="B185" s="1" t="s">
        <v>198</v>
      </c>
      <c r="C185" s="7">
        <v>5.1627137255830782</v>
      </c>
      <c r="D185" s="7">
        <v>5.378634063849602</v>
      </c>
      <c r="E185" s="7">
        <v>5.2469661065587436</v>
      </c>
      <c r="F185" s="7">
        <v>0</v>
      </c>
      <c r="G185" s="7">
        <v>0</v>
      </c>
      <c r="H185" s="7">
        <v>0</v>
      </c>
      <c r="I185" s="7">
        <v>5.1866738674997448</v>
      </c>
      <c r="J185" s="7">
        <v>5.6429489977391931</v>
      </c>
      <c r="K185" s="7">
        <v>5.6204067537222304</v>
      </c>
      <c r="L185" s="7">
        <v>5.6389781869104301</v>
      </c>
      <c r="M185" s="7">
        <v>5.6105537053170949</v>
      </c>
      <c r="N185" s="7">
        <v>5.3801569515081598</v>
      </c>
      <c r="O185" s="7">
        <v>0.84848814470807321</v>
      </c>
      <c r="P185" s="4"/>
    </row>
    <row r="186" spans="1:16" ht="15" customHeight="1" x14ac:dyDescent="0.25">
      <c r="A186" s="2" t="s">
        <v>197</v>
      </c>
      <c r="B186" s="1" t="s">
        <v>199</v>
      </c>
      <c r="C186" s="7">
        <v>5.7166376183281287</v>
      </c>
      <c r="D186" s="7">
        <v>5.6068004075556699</v>
      </c>
      <c r="E186" s="7">
        <v>5.7724390677510362</v>
      </c>
      <c r="F186" s="7">
        <v>5.4508339338910039</v>
      </c>
      <c r="G186" s="7">
        <v>5.4176045354408977</v>
      </c>
      <c r="H186" s="7">
        <v>5.4998519732671873</v>
      </c>
      <c r="I186" s="7">
        <v>5.8088184250921246</v>
      </c>
      <c r="J186" s="7">
        <v>5.7633081716607002</v>
      </c>
      <c r="K186" s="7">
        <v>5.819333317457283</v>
      </c>
      <c r="L186" s="7">
        <v>5.4216368267207544</v>
      </c>
      <c r="M186" s="7">
        <v>5.2631624649622166</v>
      </c>
      <c r="N186" s="7">
        <v>5.3128329592493371</v>
      </c>
      <c r="O186" s="7">
        <v>0.31183888358915079</v>
      </c>
      <c r="P186" s="4"/>
    </row>
    <row r="187" spans="1:16" ht="15" customHeight="1" x14ac:dyDescent="0.25">
      <c r="A187" s="2" t="s">
        <v>197</v>
      </c>
      <c r="B187" s="1" t="s">
        <v>200</v>
      </c>
      <c r="C187" s="7">
        <v>6.3300483252104627</v>
      </c>
      <c r="D187" s="7">
        <v>6.2828486028346449</v>
      </c>
      <c r="E187" s="7">
        <v>6.154941044730327</v>
      </c>
      <c r="F187" s="7">
        <v>5.275725867573664</v>
      </c>
      <c r="G187" s="7">
        <v>5.8026574419117365</v>
      </c>
      <c r="H187" s="7">
        <v>5.5195392428629129</v>
      </c>
      <c r="I187" s="7">
        <v>6.1889565925263987</v>
      </c>
      <c r="J187" s="7">
        <v>6.2203434850970467</v>
      </c>
      <c r="K187" s="7">
        <v>6.3614634023667209</v>
      </c>
      <c r="L187" s="7">
        <v>5.6598021471567153</v>
      </c>
      <c r="M187" s="7">
        <v>5.6854730197227594</v>
      </c>
      <c r="N187" s="7">
        <v>5.8611339824312356</v>
      </c>
      <c r="O187" s="7">
        <v>5.1724141679198301E-3</v>
      </c>
      <c r="P187" s="4"/>
    </row>
    <row r="188" spans="1:16" ht="15" customHeight="1" x14ac:dyDescent="0.25">
      <c r="A188" s="2" t="s">
        <v>197</v>
      </c>
      <c r="B188" s="1" t="s">
        <v>201</v>
      </c>
      <c r="C188" s="7">
        <v>5.6183305578735157</v>
      </c>
      <c r="D188" s="7">
        <v>5.5244220881127521</v>
      </c>
      <c r="E188" s="7">
        <v>5.8461700436599999</v>
      </c>
      <c r="F188" s="7">
        <v>5.0965972083578936</v>
      </c>
      <c r="G188" s="7">
        <v>4.9843472575858643</v>
      </c>
      <c r="H188" s="7">
        <v>5.1165413330267455</v>
      </c>
      <c r="I188" s="7">
        <v>5.679191605218894</v>
      </c>
      <c r="J188" s="7">
        <v>5.6863323355202979</v>
      </c>
      <c r="K188" s="7">
        <v>5.587318014514068</v>
      </c>
      <c r="L188" s="7">
        <v>5.2537740196788798</v>
      </c>
      <c r="M188" s="7">
        <v>5.5138166729404823</v>
      </c>
      <c r="N188" s="7">
        <v>5.1783725412099999</v>
      </c>
      <c r="O188" s="7">
        <v>-0.10455161106912668</v>
      </c>
      <c r="P188" s="4"/>
    </row>
    <row r="189" spans="1:16" ht="15" customHeight="1" x14ac:dyDescent="0.25">
      <c r="A189" s="2" t="s">
        <v>197</v>
      </c>
      <c r="B189" s="1" t="s">
        <v>202</v>
      </c>
      <c r="C189" s="7">
        <v>4.8931345497657412</v>
      </c>
      <c r="D189" s="7">
        <v>4.544303740243067</v>
      </c>
      <c r="E189" s="7">
        <v>4.9190100650212054</v>
      </c>
      <c r="F189" s="7">
        <v>0</v>
      </c>
      <c r="G189" s="7">
        <v>0</v>
      </c>
      <c r="H189" s="7">
        <v>0</v>
      </c>
      <c r="I189" s="7">
        <v>4.7327876631644541</v>
      </c>
      <c r="J189" s="7">
        <v>4.7142794524514837</v>
      </c>
      <c r="K189" s="7">
        <v>4.8265542065363833</v>
      </c>
      <c r="L189" s="7">
        <v>4.4190631244925482</v>
      </c>
      <c r="M189" s="7">
        <v>3.9772112928982413</v>
      </c>
      <c r="N189" s="7">
        <v>0</v>
      </c>
      <c r="O189" s="7">
        <v>-0.18219385661682289</v>
      </c>
      <c r="P189" s="4"/>
    </row>
    <row r="190" spans="1:16" ht="15" customHeight="1" x14ac:dyDescent="0.25">
      <c r="A190" s="2" t="s">
        <v>197</v>
      </c>
      <c r="B190" s="1" t="s">
        <v>203</v>
      </c>
      <c r="C190" s="7">
        <v>6.2144729505233771</v>
      </c>
      <c r="D190" s="7">
        <v>5.8305630079872195</v>
      </c>
      <c r="E190" s="7">
        <v>6.3189393915606704</v>
      </c>
      <c r="F190" s="7">
        <v>0</v>
      </c>
      <c r="G190" s="7">
        <v>4.3693643087812353</v>
      </c>
      <c r="H190" s="7">
        <v>4.5319129945215737</v>
      </c>
      <c r="I190" s="7">
        <v>5.991624734534005</v>
      </c>
      <c r="J190" s="7">
        <v>6.1392492175716074</v>
      </c>
      <c r="K190" s="7">
        <v>6.1079219001862795</v>
      </c>
      <c r="L190" s="7">
        <v>5.0246908623554312</v>
      </c>
      <c r="M190" s="7">
        <v>5.0018202170383281</v>
      </c>
      <c r="N190" s="7">
        <v>4.7659887568040196</v>
      </c>
      <c r="O190" s="7">
        <v>-0.27309008836449539</v>
      </c>
      <c r="P190" s="4"/>
    </row>
    <row r="191" spans="1:16" ht="15" customHeight="1" x14ac:dyDescent="0.25">
      <c r="A191" s="2" t="s">
        <v>197</v>
      </c>
      <c r="B191" s="1" t="s">
        <v>204</v>
      </c>
      <c r="C191" s="7">
        <v>5.442307271299053</v>
      </c>
      <c r="D191" s="7">
        <v>5.1202447955463652</v>
      </c>
      <c r="E191" s="7">
        <v>4.4882827248985544</v>
      </c>
      <c r="F191" s="7">
        <v>5.6023313405913377</v>
      </c>
      <c r="G191" s="7">
        <v>5.5998939838582613</v>
      </c>
      <c r="H191" s="7">
        <v>5.6095410528172778</v>
      </c>
      <c r="I191" s="7">
        <v>5.1102866084035652</v>
      </c>
      <c r="J191" s="7">
        <v>4.90659360173448</v>
      </c>
      <c r="K191" s="7">
        <v>5.0728745968109887</v>
      </c>
      <c r="L191" s="7">
        <v>4.8614268693378841</v>
      </c>
      <c r="M191" s="7">
        <v>0</v>
      </c>
      <c r="N191" s="7">
        <v>0</v>
      </c>
      <c r="O191" s="7">
        <v>-0.42315712869825245</v>
      </c>
      <c r="P191" s="4"/>
    </row>
    <row r="192" spans="1:16" ht="15" customHeight="1" x14ac:dyDescent="0.25">
      <c r="A192" s="2" t="s">
        <v>197</v>
      </c>
      <c r="B192" s="1" t="s">
        <v>205</v>
      </c>
      <c r="C192" s="7">
        <v>4.6467858940247639</v>
      </c>
      <c r="D192" s="7">
        <v>4.7082423862669245</v>
      </c>
      <c r="E192" s="7">
        <v>4.6827495978606501</v>
      </c>
      <c r="F192" s="7">
        <v>0</v>
      </c>
      <c r="G192" s="7">
        <v>0</v>
      </c>
      <c r="H192" s="7">
        <v>0</v>
      </c>
      <c r="I192" s="7">
        <v>4.431251154695155</v>
      </c>
      <c r="J192" s="7">
        <v>4.5802176740961285</v>
      </c>
      <c r="K192" s="7">
        <v>4.5567365782466061</v>
      </c>
      <c r="L192" s="7">
        <v>0</v>
      </c>
      <c r="M192" s="7">
        <v>0</v>
      </c>
      <c r="N192" s="7">
        <v>0</v>
      </c>
      <c r="O192" s="7">
        <v>-0.50659303093788899</v>
      </c>
      <c r="P192" s="4"/>
    </row>
    <row r="193" spans="1:16" ht="15" customHeight="1" x14ac:dyDescent="0.25">
      <c r="A193" s="2" t="s">
        <v>197</v>
      </c>
      <c r="B193" s="1" t="s">
        <v>206</v>
      </c>
      <c r="C193" s="7">
        <v>5.1572753964540352</v>
      </c>
      <c r="D193" s="7">
        <v>4.9939649981951186</v>
      </c>
      <c r="E193" s="7">
        <v>5.2875778090787051</v>
      </c>
      <c r="F193" s="7">
        <v>0</v>
      </c>
      <c r="G193" s="7">
        <v>0</v>
      </c>
      <c r="H193" s="7">
        <v>0</v>
      </c>
      <c r="I193" s="7">
        <v>4.5763759080734214</v>
      </c>
      <c r="J193" s="7">
        <v>4.9877288131250372</v>
      </c>
      <c r="K193" s="7">
        <v>5.0886675525424048</v>
      </c>
      <c r="L193" s="7">
        <v>4.2917239563437324</v>
      </c>
      <c r="M193" s="7">
        <v>3.8574712072367467</v>
      </c>
      <c r="N193" s="7">
        <v>0</v>
      </c>
      <c r="O193" s="7">
        <v>-0.75990970294179838</v>
      </c>
      <c r="P193" s="4"/>
    </row>
    <row r="194" spans="1:16" ht="15" customHeight="1" x14ac:dyDescent="0.25">
      <c r="A194" s="2" t="s">
        <v>197</v>
      </c>
      <c r="B194" s="1" t="s">
        <v>207</v>
      </c>
      <c r="C194" s="7">
        <v>5.0594876842744467</v>
      </c>
      <c r="D194" s="7">
        <v>5.9882288746789305</v>
      </c>
      <c r="E194" s="7">
        <v>6.316201068666369</v>
      </c>
      <c r="F194" s="7">
        <v>0</v>
      </c>
      <c r="G194" s="7">
        <v>0</v>
      </c>
      <c r="H194" s="7">
        <v>0</v>
      </c>
      <c r="I194" s="7">
        <v>5.1527774147972449</v>
      </c>
      <c r="J194" s="7">
        <v>5.7698276361324794</v>
      </c>
      <c r="K194" s="7">
        <v>6.0483641052798864</v>
      </c>
      <c r="L194" s="7">
        <v>4.666910914129863</v>
      </c>
      <c r="M194" s="7">
        <v>4.6827856620913497</v>
      </c>
      <c r="N194" s="7">
        <v>4.6677797182488767</v>
      </c>
      <c r="O194" s="7">
        <v>-0.77307652946401817</v>
      </c>
      <c r="P194" s="4"/>
    </row>
    <row r="195" spans="1:16" ht="15" customHeight="1" x14ac:dyDescent="0.25">
      <c r="A195" s="2" t="s">
        <v>197</v>
      </c>
      <c r="B195" s="1" t="s">
        <v>208</v>
      </c>
      <c r="C195" s="7">
        <v>7.1998922435263193</v>
      </c>
      <c r="D195" s="7">
        <v>6.934917393786332</v>
      </c>
      <c r="E195" s="7">
        <v>7.2668899324710532</v>
      </c>
      <c r="F195" s="7">
        <v>5.1380815464957461</v>
      </c>
      <c r="G195" s="7">
        <v>5.7530618993207936</v>
      </c>
      <c r="H195" s="7">
        <v>5.3675609043728523</v>
      </c>
      <c r="I195" s="7">
        <v>6.9122326878461555</v>
      </c>
      <c r="J195" s="7">
        <v>6.8716546499378657</v>
      </c>
      <c r="K195" s="7">
        <v>6.9512549269810959</v>
      </c>
      <c r="L195" s="7">
        <v>5.4090704375590279</v>
      </c>
      <c r="M195" s="7">
        <v>4.7043221408222351</v>
      </c>
      <c r="N195" s="7">
        <v>5.2865911834373263</v>
      </c>
      <c r="O195" s="7">
        <v>-0.80664871987253073</v>
      </c>
      <c r="P195" s="4"/>
    </row>
    <row r="196" spans="1:16" ht="15" customHeight="1" x14ac:dyDescent="0.25">
      <c r="A196" s="2" t="s">
        <v>197</v>
      </c>
      <c r="B196" s="1" t="s">
        <v>209</v>
      </c>
      <c r="C196" s="7">
        <v>5.8810992183890169</v>
      </c>
      <c r="D196" s="7">
        <v>5.6392772603419781</v>
      </c>
      <c r="E196" s="7">
        <v>6.1331235754026192</v>
      </c>
      <c r="F196" s="7">
        <v>0</v>
      </c>
      <c r="G196" s="7">
        <v>4.972281541334687</v>
      </c>
      <c r="H196" s="7">
        <v>4.4923692082279105</v>
      </c>
      <c r="I196" s="7">
        <v>5.5406172403282099</v>
      </c>
      <c r="J196" s="7">
        <v>5.6499965074660414</v>
      </c>
      <c r="K196" s="7">
        <v>5.630570243320645</v>
      </c>
      <c r="L196" s="7">
        <v>5.5696430653593163</v>
      </c>
      <c r="M196" s="7">
        <v>5.4117543500448866</v>
      </c>
      <c r="N196" s="7">
        <v>5.5993043548135306</v>
      </c>
      <c r="O196" s="7">
        <v>-1.0651953670591934</v>
      </c>
      <c r="P196" s="4"/>
    </row>
    <row r="197" spans="1:16" ht="15" customHeight="1" x14ac:dyDescent="0.25">
      <c r="A197" s="2" t="s">
        <v>36</v>
      </c>
      <c r="B197" s="1" t="s">
        <v>35</v>
      </c>
      <c r="C197" s="7">
        <v>4.8874147323583328</v>
      </c>
      <c r="D197" s="7">
        <v>4.6081943027540078</v>
      </c>
      <c r="E197" s="7">
        <v>4.6934455334063303</v>
      </c>
      <c r="F197" s="7">
        <v>0</v>
      </c>
      <c r="G197" s="7">
        <v>0</v>
      </c>
      <c r="H197" s="7">
        <v>0</v>
      </c>
      <c r="I197" s="7">
        <v>5.9099623216539863</v>
      </c>
      <c r="J197" s="7">
        <v>5.8670430036444232</v>
      </c>
      <c r="K197" s="7">
        <v>6.0241982322068681</v>
      </c>
      <c r="L197" s="7">
        <v>5.7718225682308777</v>
      </c>
      <c r="M197" s="7">
        <v>5.8031975539742726</v>
      </c>
      <c r="N197" s="7">
        <v>5.6217680981035967</v>
      </c>
      <c r="O197" s="7">
        <v>3.9632330251735191</v>
      </c>
      <c r="P197" s="4"/>
    </row>
    <row r="198" spans="1:16" ht="15" customHeight="1" x14ac:dyDescent="0.25">
      <c r="A198" s="2" t="s">
        <v>36</v>
      </c>
      <c r="B198" s="1" t="s">
        <v>42</v>
      </c>
      <c r="C198" s="7">
        <v>4.8753044002296031</v>
      </c>
      <c r="D198" s="7">
        <v>4.577698557509259</v>
      </c>
      <c r="E198" s="7">
        <v>4.9300724301835483</v>
      </c>
      <c r="F198" s="7">
        <v>4.2351748074564579</v>
      </c>
      <c r="G198" s="7">
        <v>4.0878878494929332</v>
      </c>
      <c r="H198" s="7">
        <v>0</v>
      </c>
      <c r="I198" s="7">
        <v>5.3797223853861933</v>
      </c>
      <c r="J198" s="7">
        <v>5.3727095303859249</v>
      </c>
      <c r="K198" s="7">
        <v>5.2899677916867338</v>
      </c>
      <c r="L198" s="7">
        <v>5.4213735581020055</v>
      </c>
      <c r="M198" s="7">
        <v>5.5607910624626458</v>
      </c>
      <c r="N198" s="7">
        <v>5.4342814081363011</v>
      </c>
      <c r="O198" s="7">
        <v>1.7600179778831879</v>
      </c>
      <c r="P198" s="4"/>
    </row>
    <row r="199" spans="1:16" ht="15" customHeight="1" x14ac:dyDescent="0.25">
      <c r="A199" s="2" t="s">
        <v>36</v>
      </c>
      <c r="B199" s="1" t="s">
        <v>210</v>
      </c>
      <c r="C199" s="7">
        <v>4.6342454502245314</v>
      </c>
      <c r="D199" s="7">
        <v>4.7870990024565341</v>
      </c>
      <c r="E199" s="7">
        <v>5.2858947124808395</v>
      </c>
      <c r="F199" s="7">
        <v>4.4927883170344289</v>
      </c>
      <c r="G199" s="7">
        <v>0</v>
      </c>
      <c r="H199" s="7">
        <v>0</v>
      </c>
      <c r="I199" s="7">
        <v>5.0320947130529019</v>
      </c>
      <c r="J199" s="7">
        <v>4.9938504864809925</v>
      </c>
      <c r="K199" s="7">
        <v>5.0644579892269181</v>
      </c>
      <c r="L199" s="7">
        <v>0</v>
      </c>
      <c r="M199" s="7">
        <v>0</v>
      </c>
      <c r="N199" s="7">
        <v>0</v>
      </c>
      <c r="O199" s="7">
        <v>0.11546975619089035</v>
      </c>
      <c r="P199" s="4"/>
    </row>
    <row r="200" spans="1:16" ht="15" customHeight="1" x14ac:dyDescent="0.25">
      <c r="A200" s="2" t="s">
        <v>36</v>
      </c>
      <c r="B200" s="1" t="s">
        <v>211</v>
      </c>
      <c r="C200" s="7">
        <v>5.2880702826432477</v>
      </c>
      <c r="D200" s="7">
        <v>4.9887863000185826</v>
      </c>
      <c r="E200" s="7">
        <v>5.0798321996772202</v>
      </c>
      <c r="F200" s="7">
        <v>0</v>
      </c>
      <c r="G200" s="7">
        <v>4.681648197719503</v>
      </c>
      <c r="H200" s="7">
        <v>0</v>
      </c>
      <c r="I200" s="7">
        <v>5.1199483600309215</v>
      </c>
      <c r="J200" s="7">
        <v>5.0969447551769402</v>
      </c>
      <c r="K200" s="7">
        <v>5.1438575755939571</v>
      </c>
      <c r="L200" s="7">
        <v>5.2558993667304597</v>
      </c>
      <c r="M200" s="7">
        <v>5.03450813677917</v>
      </c>
      <c r="N200" s="7">
        <v>0</v>
      </c>
      <c r="O200" s="7">
        <v>-5.5943875473059027E-2</v>
      </c>
      <c r="P200" s="4"/>
    </row>
    <row r="201" spans="1:16" ht="15" customHeight="1" x14ac:dyDescent="0.25">
      <c r="A201" s="2" t="s">
        <v>36</v>
      </c>
      <c r="B201" s="1" t="s">
        <v>212</v>
      </c>
      <c r="C201" s="7">
        <v>6.0439514182632763</v>
      </c>
      <c r="D201" s="7">
        <v>5.4878451201114355</v>
      </c>
      <c r="E201" s="7">
        <v>5.8532417803291139</v>
      </c>
      <c r="F201" s="7">
        <v>4.5036136617725022</v>
      </c>
      <c r="G201" s="7">
        <v>4.6576962995662665</v>
      </c>
      <c r="H201" s="7">
        <v>4.8026232349913336</v>
      </c>
      <c r="I201" s="7">
        <v>5.7664425922911313</v>
      </c>
      <c r="J201" s="7">
        <v>5.7720722091849304</v>
      </c>
      <c r="K201" s="7">
        <v>5.8262368226549173</v>
      </c>
      <c r="L201" s="7">
        <v>4.8275889498126743</v>
      </c>
      <c r="M201" s="7">
        <v>3.8792450171203026</v>
      </c>
      <c r="N201" s="7">
        <v>4.3784342420620792</v>
      </c>
      <c r="O201" s="7">
        <v>-0.20462611636042005</v>
      </c>
      <c r="P201" s="4"/>
    </row>
    <row r="202" spans="1:16" ht="15" customHeight="1" x14ac:dyDescent="0.25">
      <c r="A202" s="2" t="s">
        <v>36</v>
      </c>
      <c r="B202" s="1" t="s">
        <v>213</v>
      </c>
      <c r="C202" s="7">
        <v>4.9913811531738439</v>
      </c>
      <c r="D202" s="7">
        <v>4.4938203927846336</v>
      </c>
      <c r="E202" s="7">
        <v>4.9904010192825456</v>
      </c>
      <c r="F202" s="7">
        <v>0</v>
      </c>
      <c r="G202" s="7">
        <v>0</v>
      </c>
      <c r="H202" s="7">
        <v>0</v>
      </c>
      <c r="I202" s="7">
        <v>4.7751515207454274</v>
      </c>
      <c r="J202" s="7">
        <v>4.7480406520901814</v>
      </c>
      <c r="K202" s="7">
        <v>4.7443399313397805</v>
      </c>
      <c r="L202" s="7">
        <v>0</v>
      </c>
      <c r="M202" s="7">
        <v>0</v>
      </c>
      <c r="N202" s="7">
        <v>0</v>
      </c>
      <c r="O202" s="7">
        <v>-0.40823066165439387</v>
      </c>
      <c r="P202" s="4"/>
    </row>
    <row r="203" spans="1:16" ht="15" customHeight="1" x14ac:dyDescent="0.25">
      <c r="A203" s="2" t="s">
        <v>36</v>
      </c>
      <c r="B203" s="1" t="s">
        <v>214</v>
      </c>
      <c r="C203" s="7">
        <v>4.0408000612565287</v>
      </c>
      <c r="D203" s="7">
        <v>4.3801569515081598</v>
      </c>
      <c r="E203" s="7">
        <v>4.6037504455601148</v>
      </c>
      <c r="F203" s="7">
        <v>0</v>
      </c>
      <c r="G203" s="7">
        <v>3.9941807266954492</v>
      </c>
      <c r="H203" s="7">
        <v>0</v>
      </c>
      <c r="I203" s="7">
        <v>4.3272976178958542</v>
      </c>
      <c r="J203" s="7">
        <v>4.3521632157054437</v>
      </c>
      <c r="K203" s="7">
        <v>4.0927557235970786</v>
      </c>
      <c r="L203" s="7">
        <v>4.6553497656554335</v>
      </c>
      <c r="M203" s="7">
        <v>4.0753644463732854</v>
      </c>
      <c r="N203" s="7">
        <v>4.7016802136605049</v>
      </c>
      <c r="O203" s="7">
        <v>-0.42084776627513287</v>
      </c>
      <c r="P203" s="4"/>
    </row>
    <row r="204" spans="1:16" ht="15" customHeight="1" x14ac:dyDescent="0.25">
      <c r="A204" s="2" t="s">
        <v>36</v>
      </c>
      <c r="B204" s="1" t="s">
        <v>215</v>
      </c>
      <c r="C204" s="7">
        <v>6.7923846846920553</v>
      </c>
      <c r="D204" s="7">
        <v>6.6779079349110457</v>
      </c>
      <c r="E204" s="7">
        <v>6.9876886046028259</v>
      </c>
      <c r="F204" s="7">
        <v>4.3382771606967721</v>
      </c>
      <c r="G204" s="7">
        <v>4.288539850670456</v>
      </c>
      <c r="H204" s="7">
        <v>4.7475283292345001</v>
      </c>
      <c r="I204" s="7">
        <v>6.8278472508771193</v>
      </c>
      <c r="J204" s="7">
        <v>6.5771354862775855</v>
      </c>
      <c r="K204" s="7">
        <v>6.6934455334063303</v>
      </c>
      <c r="L204" s="7">
        <v>5.2348208798074012</v>
      </c>
      <c r="M204" s="7">
        <v>4.5210334218209169</v>
      </c>
      <c r="N204" s="7">
        <v>5.0343075295965631</v>
      </c>
      <c r="O204" s="7">
        <v>-0.42171875336200371</v>
      </c>
      <c r="P204" s="4"/>
    </row>
    <row r="205" spans="1:16" ht="15" customHeight="1" x14ac:dyDescent="0.25">
      <c r="A205" s="2" t="s">
        <v>36</v>
      </c>
      <c r="B205" s="1" t="s">
        <v>216</v>
      </c>
      <c r="C205" s="7">
        <v>4.8439922847033623</v>
      </c>
      <c r="D205" s="7">
        <v>4.8203656850432424</v>
      </c>
      <c r="E205" s="7">
        <v>5.0104695697963919</v>
      </c>
      <c r="F205" s="7">
        <v>0</v>
      </c>
      <c r="G205" s="7">
        <v>0</v>
      </c>
      <c r="H205" s="7">
        <v>0</v>
      </c>
      <c r="I205" s="7">
        <v>4.7637797793353487</v>
      </c>
      <c r="J205" s="7">
        <v>4.6487697135840333</v>
      </c>
      <c r="K205" s="7">
        <v>4.8689440511056699</v>
      </c>
      <c r="L205" s="7">
        <v>0</v>
      </c>
      <c r="M205" s="7">
        <v>4.430284731089956</v>
      </c>
      <c r="N205" s="7">
        <v>4.2969283193104184</v>
      </c>
      <c r="O205" s="7">
        <v>-0.43331046036760895</v>
      </c>
      <c r="P205" s="4"/>
    </row>
    <row r="206" spans="1:16" ht="15" customHeight="1" x14ac:dyDescent="0.25">
      <c r="A206" s="2" t="s">
        <v>36</v>
      </c>
      <c r="B206" s="1" t="s">
        <v>217</v>
      </c>
      <c r="C206" s="7">
        <v>6.1148110738380641</v>
      </c>
      <c r="D206" s="7">
        <v>6.011358953706611</v>
      </c>
      <c r="E206" s="7">
        <v>6.1007839620758668</v>
      </c>
      <c r="F206" s="7">
        <v>0</v>
      </c>
      <c r="G206" s="7">
        <v>0</v>
      </c>
      <c r="H206" s="7">
        <v>5.0952391120104776</v>
      </c>
      <c r="I206" s="7">
        <v>5.6493932800491677</v>
      </c>
      <c r="J206" s="7">
        <v>5.9110296995062122</v>
      </c>
      <c r="K206" s="7">
        <v>5.875130744950428</v>
      </c>
      <c r="L206" s="7">
        <v>0</v>
      </c>
      <c r="M206" s="7">
        <v>4.4157243617687163</v>
      </c>
      <c r="N206" s="7">
        <v>4.6267405962528159</v>
      </c>
      <c r="O206" s="7">
        <v>-0.83623436159297937</v>
      </c>
      <c r="P206" s="4"/>
    </row>
    <row r="207" spans="1:16" ht="15" customHeight="1" x14ac:dyDescent="0.25">
      <c r="A207" s="2" t="s">
        <v>36</v>
      </c>
      <c r="B207" s="1" t="s">
        <v>218</v>
      </c>
      <c r="C207" s="7">
        <v>5.4342654305603046</v>
      </c>
      <c r="D207" s="7">
        <v>5.1645312963054311</v>
      </c>
      <c r="E207" s="7">
        <v>5.5997521092696889</v>
      </c>
      <c r="F207" s="7">
        <v>0</v>
      </c>
      <c r="G207" s="7">
        <v>0</v>
      </c>
      <c r="H207" s="7">
        <v>0</v>
      </c>
      <c r="I207" s="7">
        <v>5.252974325347922</v>
      </c>
      <c r="J207" s="7">
        <v>5.0255925688516738</v>
      </c>
      <c r="K207" s="7">
        <v>5.1529912100386195</v>
      </c>
      <c r="L207" s="7">
        <v>4.2506151469906328</v>
      </c>
      <c r="M207" s="7">
        <v>4.7006085425876467</v>
      </c>
      <c r="N207" s="7">
        <v>0</v>
      </c>
      <c r="O207" s="7">
        <v>-0.93270895993421943</v>
      </c>
      <c r="P207" s="4"/>
    </row>
    <row r="208" spans="1:16" ht="15" customHeight="1" x14ac:dyDescent="0.25">
      <c r="A208" s="2" t="s">
        <v>36</v>
      </c>
      <c r="B208" s="1" t="s">
        <v>219</v>
      </c>
      <c r="C208" s="7">
        <v>5.7059235518890281</v>
      </c>
      <c r="D208" s="7">
        <v>5.2305000118414711</v>
      </c>
      <c r="E208" s="7">
        <v>5.9183344462269796</v>
      </c>
      <c r="F208" s="7">
        <v>0</v>
      </c>
      <c r="G208" s="7">
        <v>4.5745289734368635</v>
      </c>
      <c r="H208" s="7">
        <v>3.9113866852799668</v>
      </c>
      <c r="I208" s="7">
        <v>5.2421934558224548</v>
      </c>
      <c r="J208" s="7">
        <v>5.2444008338013699</v>
      </c>
      <c r="K208" s="7">
        <v>5.5900500691470283</v>
      </c>
      <c r="L208" s="7">
        <v>5.4068976875245642</v>
      </c>
      <c r="M208" s="7">
        <v>5.1691157802357148</v>
      </c>
      <c r="N208" s="7">
        <v>5.2640382259931204</v>
      </c>
      <c r="O208" s="7">
        <v>-1.0271316452689145</v>
      </c>
      <c r="P208" s="4"/>
    </row>
    <row r="209" spans="1:17" ht="15" customHeight="1" x14ac:dyDescent="0.25">
      <c r="A209" s="2" t="s">
        <v>36</v>
      </c>
      <c r="B209" s="1" t="s">
        <v>76</v>
      </c>
      <c r="C209" s="7">
        <v>4.9257090676736661</v>
      </c>
      <c r="D209" s="7">
        <v>5.1952352548060654</v>
      </c>
      <c r="E209" s="7">
        <v>4.8663877765332693</v>
      </c>
      <c r="F209" s="7">
        <v>0</v>
      </c>
      <c r="G209" s="7">
        <v>0</v>
      </c>
      <c r="H209" s="7">
        <v>0</v>
      </c>
      <c r="I209" s="7">
        <v>4.7865810771808732</v>
      </c>
      <c r="J209" s="7">
        <v>4.9073522325009007</v>
      </c>
      <c r="K209" s="7">
        <v>4.0227581942367694</v>
      </c>
      <c r="L209" s="7">
        <v>0</v>
      </c>
      <c r="M209" s="7">
        <v>4.4956275809064907</v>
      </c>
      <c r="N209" s="7">
        <v>0</v>
      </c>
      <c r="O209" s="7">
        <v>-1.0444700849023978</v>
      </c>
      <c r="P209" s="4"/>
    </row>
    <row r="210" spans="1:17" ht="15" customHeight="1" x14ac:dyDescent="0.25">
      <c r="A210" s="2" t="s">
        <v>36</v>
      </c>
      <c r="B210" s="1" t="s">
        <v>220</v>
      </c>
      <c r="C210" s="7">
        <v>6.8960740513785961</v>
      </c>
      <c r="D210" s="7">
        <v>6.5340515026516748</v>
      </c>
      <c r="E210" s="7">
        <v>7.1149444157125847</v>
      </c>
      <c r="F210" s="7">
        <v>3.5888653037663492</v>
      </c>
      <c r="G210" s="7">
        <v>0</v>
      </c>
      <c r="H210" s="7">
        <v>0</v>
      </c>
      <c r="I210" s="7">
        <v>6.3755538835989327</v>
      </c>
      <c r="J210" s="7">
        <v>6.4177373370570701</v>
      </c>
      <c r="K210" s="7">
        <v>6.2703993073975086</v>
      </c>
      <c r="L210" s="7">
        <v>0</v>
      </c>
      <c r="M210" s="7">
        <v>4.7869429803998926</v>
      </c>
      <c r="N210" s="7">
        <v>0</v>
      </c>
      <c r="O210" s="7">
        <v>-1.8270753878435868</v>
      </c>
      <c r="P210" s="4"/>
    </row>
    <row r="211" spans="1:17" ht="15" customHeight="1" x14ac:dyDescent="0.25">
      <c r="A211" s="2" t="s">
        <v>36</v>
      </c>
      <c r="B211" s="1" t="s">
        <v>61</v>
      </c>
      <c r="C211" s="7">
        <v>4.2574625736303293</v>
      </c>
      <c r="D211" s="7">
        <v>4.4270476983875744</v>
      </c>
      <c r="E211" s="7">
        <v>4.7700120546265516</v>
      </c>
      <c r="F211" s="7">
        <v>0</v>
      </c>
      <c r="G211" s="7">
        <v>0</v>
      </c>
      <c r="H211" s="7">
        <v>0</v>
      </c>
      <c r="I211" s="7">
        <v>0</v>
      </c>
      <c r="J211" s="7">
        <v>4.534787358629492</v>
      </c>
      <c r="K211" s="7">
        <v>0</v>
      </c>
      <c r="L211" s="7">
        <v>0</v>
      </c>
      <c r="M211" s="7">
        <v>4.8234872708508147</v>
      </c>
      <c r="N211" s="7">
        <v>0</v>
      </c>
      <c r="O211" s="7">
        <v>-4</v>
      </c>
      <c r="P211" s="4"/>
    </row>
    <row r="212" spans="1:17" ht="15" customHeight="1" x14ac:dyDescent="0.25">
      <c r="A212" s="2" t="s">
        <v>36</v>
      </c>
      <c r="B212" s="1" t="s">
        <v>47</v>
      </c>
      <c r="C212" s="7">
        <v>4.3329028056857917</v>
      </c>
      <c r="D212" s="7">
        <v>4.3406027322567473</v>
      </c>
      <c r="E212" s="7">
        <v>4.2006316548101035</v>
      </c>
      <c r="F212" s="7">
        <v>0</v>
      </c>
      <c r="G212" s="7">
        <v>0</v>
      </c>
      <c r="H212" s="7">
        <v>0</v>
      </c>
      <c r="I212" s="7">
        <v>0</v>
      </c>
      <c r="J212" s="7">
        <v>4.5327798500626733</v>
      </c>
      <c r="K212" s="7">
        <v>4.8085283039394433</v>
      </c>
      <c r="L212" s="7">
        <v>4.2967967747139548</v>
      </c>
      <c r="M212" s="7">
        <v>4.3991889791245153</v>
      </c>
      <c r="N212" s="7">
        <v>0</v>
      </c>
      <c r="O212" s="7">
        <v>-4</v>
      </c>
      <c r="P212" s="4"/>
    </row>
    <row r="213" spans="1:17" ht="15" customHeight="1" x14ac:dyDescent="0.25">
      <c r="A213" s="2" t="s">
        <v>81</v>
      </c>
      <c r="B213" s="1" t="s">
        <v>221</v>
      </c>
      <c r="C213" s="7">
        <v>5.1869280969347669</v>
      </c>
      <c r="D213" s="7">
        <v>4.9154103890204111</v>
      </c>
      <c r="E213" s="7">
        <v>5.0558750391460974</v>
      </c>
      <c r="F213" s="7">
        <v>0</v>
      </c>
      <c r="G213" s="7">
        <v>4.7525247574650669</v>
      </c>
      <c r="H213" s="7">
        <v>0</v>
      </c>
      <c r="I213" s="7">
        <v>4.9854983265846178</v>
      </c>
      <c r="J213" s="7">
        <v>5.050573076755148</v>
      </c>
      <c r="K213" s="7">
        <v>4.6932519544051736</v>
      </c>
      <c r="L213" s="7">
        <v>4.1486334984893496</v>
      </c>
      <c r="M213" s="7">
        <v>4.7691409110012186</v>
      </c>
      <c r="N213" s="7">
        <v>4.7970874132653307</v>
      </c>
      <c r="O213" s="7">
        <v>-0.43694795524561636</v>
      </c>
      <c r="P213" s="4"/>
    </row>
    <row r="214" spans="1:17" ht="15" customHeight="1" x14ac:dyDescent="0.25">
      <c r="A214" s="2" t="s">
        <v>81</v>
      </c>
      <c r="B214" s="1" t="s">
        <v>222</v>
      </c>
      <c r="C214" s="7">
        <v>5.0995079937279648</v>
      </c>
      <c r="D214" s="7">
        <v>4.3245293772119933</v>
      </c>
      <c r="E214" s="7">
        <v>4.8010055958463402</v>
      </c>
      <c r="F214" s="7">
        <v>0</v>
      </c>
      <c r="G214" s="7">
        <v>0</v>
      </c>
      <c r="H214" s="7">
        <v>0</v>
      </c>
      <c r="I214" s="7">
        <v>4.6247460581727653</v>
      </c>
      <c r="J214" s="7">
        <v>4.2011512276552603</v>
      </c>
      <c r="K214" s="7">
        <v>4.9234409094377902</v>
      </c>
      <c r="L214" s="7">
        <v>0</v>
      </c>
      <c r="M214" s="7">
        <v>0</v>
      </c>
      <c r="N214" s="7">
        <v>0</v>
      </c>
      <c r="O214" s="7">
        <v>-0.56649340498350098</v>
      </c>
      <c r="P214" s="4"/>
    </row>
    <row r="215" spans="1:17" ht="15" customHeight="1" x14ac:dyDescent="0.25">
      <c r="A215" s="2" t="s">
        <v>81</v>
      </c>
      <c r="B215" s="1" t="s">
        <v>223</v>
      </c>
      <c r="C215" s="7">
        <v>6.7749692722631591</v>
      </c>
      <c r="D215" s="7">
        <v>6.4727856937522192</v>
      </c>
      <c r="E215" s="7">
        <v>6.954912735708656</v>
      </c>
      <c r="F215" s="7">
        <v>5.5387998699649996</v>
      </c>
      <c r="G215" s="7">
        <v>5.5711146180155477</v>
      </c>
      <c r="H215" s="7">
        <v>5.5760763151581321</v>
      </c>
      <c r="I215" s="7">
        <v>6.5660012108277144</v>
      </c>
      <c r="J215" s="7">
        <v>6.5446012786511449</v>
      </c>
      <c r="K215" s="7">
        <v>6.5362174380606364</v>
      </c>
      <c r="L215" s="7">
        <v>5.700115030997206</v>
      </c>
      <c r="M215" s="7">
        <v>5.773435358072903</v>
      </c>
      <c r="N215" s="7">
        <v>5.5963661434914647</v>
      </c>
      <c r="O215" s="7">
        <v>-0.75602634675455582</v>
      </c>
      <c r="P215" s="4"/>
    </row>
    <row r="216" spans="1:17" ht="15" customHeight="1" x14ac:dyDescent="0.25">
      <c r="A216" s="2" t="s">
        <v>81</v>
      </c>
      <c r="B216" s="1" t="s">
        <v>224</v>
      </c>
      <c r="C216" s="7">
        <v>4.6980657310430756</v>
      </c>
      <c r="D216" s="7">
        <v>4.9464473521517798</v>
      </c>
      <c r="E216" s="7">
        <v>5.1476763242410986</v>
      </c>
      <c r="F216" s="7">
        <v>0</v>
      </c>
      <c r="G216" s="7">
        <v>0</v>
      </c>
      <c r="H216" s="7">
        <v>0</v>
      </c>
      <c r="I216" s="7">
        <v>4.7789106014883806</v>
      </c>
      <c r="J216" s="7">
        <v>4.533301678061803</v>
      </c>
      <c r="K216" s="7">
        <v>4.8221615387392189</v>
      </c>
      <c r="L216" s="7">
        <v>0</v>
      </c>
      <c r="M216" s="7">
        <v>0</v>
      </c>
      <c r="N216" s="7">
        <v>4.2519057704721277</v>
      </c>
      <c r="O216" s="7">
        <v>-0.7953106482034169</v>
      </c>
      <c r="P216" s="4"/>
    </row>
    <row r="217" spans="1:17" ht="15" customHeight="1" x14ac:dyDescent="0.25">
      <c r="A217" s="2" t="s">
        <v>81</v>
      </c>
      <c r="B217" s="1" t="s">
        <v>225</v>
      </c>
      <c r="C217" s="7">
        <v>6.1083281942661838</v>
      </c>
      <c r="D217" s="7">
        <v>6.0503410818340839</v>
      </c>
      <c r="E217" s="7">
        <v>6.3530887648339478</v>
      </c>
      <c r="F217" s="7">
        <v>0</v>
      </c>
      <c r="G217" s="7">
        <v>0</v>
      </c>
      <c r="H217" s="7">
        <v>0</v>
      </c>
      <c r="I217" s="7">
        <v>5.9678333561785664</v>
      </c>
      <c r="J217" s="7">
        <v>5.9345287498016699</v>
      </c>
      <c r="K217" s="7">
        <v>5.8098491478228569</v>
      </c>
      <c r="L217" s="7">
        <v>5.0189500215009746</v>
      </c>
      <c r="M217" s="7">
        <v>0</v>
      </c>
      <c r="N217" s="7">
        <v>4.6130803468442192</v>
      </c>
      <c r="O217" s="7">
        <v>-0.93722012063362203</v>
      </c>
      <c r="P217" s="4"/>
    </row>
    <row r="218" spans="1:17" ht="15" customHeight="1" x14ac:dyDescent="0.25">
      <c r="A218" s="2" t="s">
        <v>81</v>
      </c>
      <c r="B218" s="1" t="s">
        <v>82</v>
      </c>
      <c r="C218" s="7">
        <v>5.5570136785565483</v>
      </c>
      <c r="D218" s="7">
        <v>5.3759560927879368</v>
      </c>
      <c r="E218" s="7">
        <v>5.6749529480485652</v>
      </c>
      <c r="F218" s="7">
        <v>0</v>
      </c>
      <c r="G218" s="7">
        <v>0</v>
      </c>
      <c r="H218" s="7">
        <v>0</v>
      </c>
      <c r="I218" s="7">
        <v>5.0863242313073851</v>
      </c>
      <c r="J218" s="7">
        <v>5.1358955755640192</v>
      </c>
      <c r="K218" s="7">
        <v>5.2340108175871798</v>
      </c>
      <c r="L218" s="7">
        <v>0</v>
      </c>
      <c r="M218" s="7">
        <v>0</v>
      </c>
      <c r="N218" s="7">
        <v>0</v>
      </c>
      <c r="O218" s="7">
        <v>-1.3165852094091843</v>
      </c>
      <c r="P218" s="4"/>
    </row>
    <row r="219" spans="1:17" ht="15" customHeight="1" x14ac:dyDescent="0.25">
      <c r="A219" s="2" t="s">
        <v>81</v>
      </c>
      <c r="B219" s="1" t="s">
        <v>226</v>
      </c>
      <c r="C219" s="7">
        <v>5.8819549713396002</v>
      </c>
      <c r="D219" s="7">
        <v>5.6646043726744271</v>
      </c>
      <c r="E219" s="7">
        <v>5.9310457565637602</v>
      </c>
      <c r="F219" s="7">
        <v>0</v>
      </c>
      <c r="G219" s="7">
        <v>0</v>
      </c>
      <c r="H219" s="7">
        <v>0</v>
      </c>
      <c r="I219" s="7">
        <v>5.2714698586157454</v>
      </c>
      <c r="J219" s="7">
        <v>5.5484754085266061</v>
      </c>
      <c r="K219" s="7">
        <v>5.3849444982162442</v>
      </c>
      <c r="L219" s="7">
        <v>4.3114783674380677</v>
      </c>
      <c r="M219" s="7">
        <v>4.4993846204009209</v>
      </c>
      <c r="N219" s="7">
        <v>0</v>
      </c>
      <c r="O219" s="7">
        <v>-1.4074474915607824</v>
      </c>
      <c r="P219" s="4"/>
    </row>
    <row r="220" spans="1:17" ht="15" customHeight="1" x14ac:dyDescent="0.25">
      <c r="A220" s="2" t="s">
        <v>81</v>
      </c>
      <c r="B220" s="1" t="s">
        <v>227</v>
      </c>
      <c r="C220" s="7">
        <v>4.7571529988583645</v>
      </c>
      <c r="D220" s="7">
        <v>5.7083359026822631</v>
      </c>
      <c r="E220" s="7">
        <v>5.5611848937890889</v>
      </c>
      <c r="F220" s="7">
        <v>3.4867987290975941</v>
      </c>
      <c r="G220" s="7">
        <v>0</v>
      </c>
      <c r="H220" s="7">
        <v>0</v>
      </c>
      <c r="I220" s="7">
        <v>4.6060910217669599</v>
      </c>
      <c r="J220" s="7">
        <v>4.6267200806648345</v>
      </c>
      <c r="K220" s="7">
        <v>4.6286749592626384</v>
      </c>
      <c r="L220" s="7">
        <v>0</v>
      </c>
      <c r="M220" s="7">
        <v>4.1341133298423243</v>
      </c>
      <c r="N220" s="7">
        <v>0</v>
      </c>
      <c r="O220" s="7">
        <v>-2.8958711824820265</v>
      </c>
      <c r="P220" s="4"/>
    </row>
    <row r="221" spans="1:17" ht="15" customHeight="1" thickBot="1" x14ac:dyDescent="0.3">
      <c r="A221" s="9" t="s">
        <v>81</v>
      </c>
      <c r="B221" s="10" t="s">
        <v>228</v>
      </c>
      <c r="C221" s="11">
        <v>5.1127390223601727</v>
      </c>
      <c r="D221" s="11">
        <v>5.2385228122182932</v>
      </c>
      <c r="E221" s="11">
        <v>5.7653853888748152</v>
      </c>
      <c r="F221" s="11">
        <v>0</v>
      </c>
      <c r="G221" s="11">
        <v>0</v>
      </c>
      <c r="H221" s="11">
        <v>4.16220583117701</v>
      </c>
      <c r="I221" s="11">
        <v>4.3761205256094513</v>
      </c>
      <c r="J221" s="11">
        <v>4.4710568938150974</v>
      </c>
      <c r="K221" s="11">
        <v>4.5401416988355505</v>
      </c>
      <c r="L221" s="11">
        <v>4.6266277485240002</v>
      </c>
      <c r="M221" s="11">
        <v>0</v>
      </c>
      <c r="N221" s="11">
        <v>0</v>
      </c>
      <c r="O221" s="11">
        <v>-3.330114246400409</v>
      </c>
      <c r="P221" s="12"/>
      <c r="Q221" s="10"/>
    </row>
    <row r="222" spans="1:17" ht="135" customHeight="1" x14ac:dyDescent="0.3">
      <c r="A222" s="18" t="s">
        <v>256</v>
      </c>
      <c r="B222" s="19"/>
      <c r="C222" s="19"/>
      <c r="D222" s="19"/>
      <c r="E222" s="19"/>
      <c r="F222" s="19"/>
      <c r="G222" s="19"/>
      <c r="H222" s="19"/>
      <c r="I222" s="19"/>
      <c r="J222" s="19"/>
      <c r="K222" s="19"/>
      <c r="L222" s="19"/>
      <c r="M222" s="19"/>
      <c r="N222" s="19"/>
      <c r="O222" s="19"/>
      <c r="P222" s="19"/>
      <c r="Q222" s="19"/>
    </row>
  </sheetData>
  <mergeCells count="10">
    <mergeCell ref="A1:O1"/>
    <mergeCell ref="C2:E2"/>
    <mergeCell ref="B2:B3"/>
    <mergeCell ref="A2:A3"/>
    <mergeCell ref="A222:Q222"/>
    <mergeCell ref="P2:P3"/>
    <mergeCell ref="F2:H2"/>
    <mergeCell ref="I2:K2"/>
    <mergeCell ref="L2:N2"/>
    <mergeCell ref="O2:O3"/>
  </mergeCells>
  <phoneticPr fontId="2" type="noConversion"/>
  <conditionalFormatting sqref="O2">
    <cfRule type="colorScale" priority="15">
      <colorScale>
        <cfvo type="num" val="-3"/>
        <cfvo type="num" val="3"/>
        <color theme="1"/>
        <color rgb="FF63BE7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PsbS-Associated Protei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玉伟 焦</dc:creator>
  <cp:lastModifiedBy>玉伟 焦</cp:lastModifiedBy>
  <dcterms:created xsi:type="dcterms:W3CDTF">2025-03-03T13:09:24Z</dcterms:created>
  <dcterms:modified xsi:type="dcterms:W3CDTF">2025-08-02T04:14:16Z</dcterms:modified>
</cp:coreProperties>
</file>